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Users/jaffiny/Wai-Lung Ng lab Dropbox/Xiaoding Jiang/Share with Tom_ACS Central Science/JACS Au/Proof Reading/"/>
    </mc:Choice>
  </mc:AlternateContent>
  <xr:revisionPtr revIDLastSave="0" documentId="13_ncr:1_{006B686A-E8DC-CA48-A8DD-B8303F6286E2}" xr6:coauthVersionLast="47" xr6:coauthVersionMax="47" xr10:uidLastSave="{00000000-0000-0000-0000-000000000000}"/>
  <bookViews>
    <workbookView xWindow="5800" yWindow="1780" windowWidth="23000" windowHeight="14740" xr2:uid="{5A1F6EC0-1370-439B-B486-4BBDAC6DF48D}"/>
  </bookViews>
  <sheets>
    <sheet name="Title page" sheetId="3" r:id="rId1"/>
    <sheet name="Table S2_Raw Data "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V15" i="1" l="1"/>
  <c r="U15" i="1"/>
  <c r="O15" i="1"/>
  <c r="N15" i="1"/>
  <c r="H15" i="1"/>
  <c r="G15" i="1"/>
  <c r="V4" i="1"/>
  <c r="V5" i="1"/>
  <c r="V6" i="1"/>
  <c r="V7" i="1"/>
  <c r="V8" i="1"/>
  <c r="V9" i="1"/>
  <c r="V10" i="1"/>
  <c r="V11" i="1"/>
  <c r="V12" i="1"/>
  <c r="V13" i="1"/>
  <c r="V14" i="1"/>
  <c r="V16" i="1"/>
  <c r="V17" i="1"/>
  <c r="V18" i="1"/>
  <c r="V19" i="1"/>
  <c r="V20" i="1"/>
  <c r="V21" i="1"/>
  <c r="V22" i="1"/>
  <c r="V23" i="1"/>
  <c r="V24" i="1"/>
  <c r="V25" i="1"/>
  <c r="V26" i="1"/>
  <c r="V27" i="1"/>
  <c r="V28" i="1"/>
  <c r="V3" i="1"/>
  <c r="U4" i="1"/>
  <c r="U5" i="1"/>
  <c r="U6" i="1"/>
  <c r="U7" i="1"/>
  <c r="U8" i="1"/>
  <c r="U9" i="1"/>
  <c r="U10" i="1"/>
  <c r="U11" i="1"/>
  <c r="U12" i="1"/>
  <c r="U13" i="1"/>
  <c r="U14" i="1"/>
  <c r="U16" i="1"/>
  <c r="U17" i="1"/>
  <c r="U18" i="1"/>
  <c r="U19" i="1"/>
  <c r="U20" i="1"/>
  <c r="U21" i="1"/>
  <c r="U22" i="1"/>
  <c r="U23" i="1"/>
  <c r="U24" i="1"/>
  <c r="U25" i="1"/>
  <c r="U26" i="1"/>
  <c r="U27" i="1"/>
  <c r="U28" i="1"/>
  <c r="U3" i="1"/>
  <c r="O4" i="1"/>
  <c r="O5" i="1"/>
  <c r="O6" i="1"/>
  <c r="O7" i="1"/>
  <c r="O8" i="1"/>
  <c r="O9" i="1"/>
  <c r="O10" i="1"/>
  <c r="O11" i="1"/>
  <c r="O12" i="1"/>
  <c r="O13" i="1"/>
  <c r="O14" i="1"/>
  <c r="O16" i="1"/>
  <c r="O17" i="1"/>
  <c r="O18" i="1"/>
  <c r="O19" i="1"/>
  <c r="O20" i="1"/>
  <c r="O21" i="1"/>
  <c r="O22" i="1"/>
  <c r="O23" i="1"/>
  <c r="O24" i="1"/>
  <c r="O25" i="1"/>
  <c r="O26" i="1"/>
  <c r="O27" i="1"/>
  <c r="O28" i="1"/>
  <c r="O3" i="1"/>
  <c r="N4" i="1"/>
  <c r="N5" i="1"/>
  <c r="N6" i="1"/>
  <c r="N7" i="1"/>
  <c r="N8" i="1"/>
  <c r="N9" i="1"/>
  <c r="N10" i="1"/>
  <c r="N11" i="1"/>
  <c r="N12" i="1"/>
  <c r="N13" i="1"/>
  <c r="N14" i="1"/>
  <c r="N16" i="1"/>
  <c r="N17" i="1"/>
  <c r="N18" i="1"/>
  <c r="N19" i="1"/>
  <c r="N20" i="1"/>
  <c r="N21" i="1"/>
  <c r="N22" i="1"/>
  <c r="N23" i="1"/>
  <c r="N24" i="1"/>
  <c r="N25" i="1"/>
  <c r="N26" i="1"/>
  <c r="N27" i="1"/>
  <c r="N28" i="1"/>
  <c r="N3" i="1"/>
  <c r="H4" i="1"/>
  <c r="H5" i="1"/>
  <c r="H6" i="1"/>
  <c r="H7" i="1"/>
  <c r="H8" i="1"/>
  <c r="H9" i="1"/>
  <c r="H10" i="1"/>
  <c r="H11" i="1"/>
  <c r="H12" i="1"/>
  <c r="H13" i="1"/>
  <c r="H14" i="1"/>
  <c r="H16" i="1"/>
  <c r="H17" i="1"/>
  <c r="H18" i="1"/>
  <c r="H19" i="1"/>
  <c r="H20" i="1"/>
  <c r="H21" i="1"/>
  <c r="H22" i="1"/>
  <c r="H23" i="1"/>
  <c r="H24" i="1"/>
  <c r="H25" i="1"/>
  <c r="H26" i="1"/>
  <c r="H27" i="1"/>
  <c r="H28" i="1"/>
  <c r="H3" i="1"/>
  <c r="G4" i="1"/>
  <c r="G5" i="1"/>
  <c r="G6" i="1"/>
  <c r="G7" i="1"/>
  <c r="G8" i="1"/>
  <c r="G9" i="1"/>
  <c r="G10" i="1"/>
  <c r="G11" i="1"/>
  <c r="G12" i="1"/>
  <c r="G13" i="1"/>
  <c r="G14" i="1"/>
  <c r="G16" i="1"/>
  <c r="G17" i="1"/>
  <c r="G18" i="1"/>
  <c r="G19" i="1"/>
  <c r="G20" i="1"/>
  <c r="G21" i="1"/>
  <c r="G22" i="1"/>
  <c r="G23" i="1"/>
  <c r="G24" i="1"/>
  <c r="G25" i="1"/>
  <c r="G26" i="1"/>
  <c r="G27" i="1"/>
  <c r="G28" i="1"/>
  <c r="G3" i="1"/>
</calcChain>
</file>

<file path=xl/sharedStrings.xml><?xml version="1.0" encoding="utf-8"?>
<sst xmlns="http://schemas.openxmlformats.org/spreadsheetml/2006/main" count="35" uniqueCount="32">
  <si>
    <t>HT22</t>
  </si>
  <si>
    <t>HMC3</t>
  </si>
  <si>
    <t>BV-2</t>
  </si>
  <si>
    <t>Mean</t>
    <phoneticPr fontId="2" type="noConversion"/>
  </si>
  <si>
    <t>Bilobalide</t>
  </si>
  <si>
    <t>BB03</t>
  </si>
  <si>
    <t>BB05</t>
  </si>
  <si>
    <t>BB07</t>
  </si>
  <si>
    <t>BB08</t>
  </si>
  <si>
    <t>BB09</t>
  </si>
  <si>
    <t>BB27</t>
  </si>
  <si>
    <t>BB28</t>
  </si>
  <si>
    <t>BB29</t>
  </si>
  <si>
    <t>BB30</t>
  </si>
  <si>
    <t>BB31</t>
  </si>
  <si>
    <t>BB32</t>
  </si>
  <si>
    <t>BB33</t>
  </si>
  <si>
    <t>Mean</t>
  </si>
  <si>
    <t>STDEV</t>
    <phoneticPr fontId="2" type="noConversion"/>
  </si>
  <si>
    <t>BB01</t>
  </si>
  <si>
    <t>BB06</t>
  </si>
  <si>
    <t>BB13</t>
  </si>
  <si>
    <t>BB15</t>
  </si>
  <si>
    <t>BB17</t>
  </si>
  <si>
    <t>BB21</t>
  </si>
  <si>
    <t>BB26</t>
  </si>
  <si>
    <t>BB10</t>
  </si>
  <si>
    <t>BB18</t>
  </si>
  <si>
    <t>BB20</t>
  </si>
  <si>
    <t>BB25</t>
  </si>
  <si>
    <t>BB16</t>
  </si>
  <si>
    <t>BB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9" x14ac:knownFonts="1">
    <font>
      <sz val="11"/>
      <color theme="1"/>
      <name val="Calibri"/>
      <family val="2"/>
      <charset val="134"/>
      <scheme val="minor"/>
    </font>
    <font>
      <sz val="10"/>
      <name val="Arial"/>
      <family val="2"/>
    </font>
    <font>
      <sz val="9"/>
      <name val="Calibri"/>
      <family val="2"/>
      <charset val="134"/>
      <scheme val="minor"/>
    </font>
    <font>
      <b/>
      <sz val="10"/>
      <name val="Arial"/>
      <family val="2"/>
    </font>
    <font>
      <b/>
      <sz val="12"/>
      <name val="Arial"/>
      <family val="2"/>
    </font>
    <font>
      <sz val="10"/>
      <color theme="1"/>
      <name val="Arial"/>
      <family val="2"/>
    </font>
    <font>
      <sz val="11"/>
      <color theme="1"/>
      <name val="Arial"/>
      <family val="2"/>
    </font>
    <font>
      <b/>
      <sz val="11"/>
      <color theme="1"/>
      <name val="Arial"/>
      <family val="2"/>
    </font>
    <font>
      <b/>
      <sz val="10"/>
      <color theme="1"/>
      <name val="Arial"/>
      <family val="2"/>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16">
    <xf numFmtId="0" fontId="0" fillId="0" borderId="0" xfId="0">
      <alignment vertical="center"/>
    </xf>
    <xf numFmtId="0" fontId="1" fillId="0" borderId="0" xfId="0" applyFont="1" applyAlignment="1">
      <alignment horizontal="center"/>
    </xf>
    <xf numFmtId="0" fontId="1" fillId="0" borderId="0" xfId="0" applyFont="1" applyAlignment="1"/>
    <xf numFmtId="164" fontId="1" fillId="0" borderId="0" xfId="0" applyNumberFormat="1" applyFont="1" applyAlignment="1">
      <alignment horizontal="center"/>
    </xf>
    <xf numFmtId="164" fontId="1" fillId="0" borderId="0" xfId="0" applyNumberFormat="1" applyFont="1" applyAlignment="1"/>
    <xf numFmtId="164" fontId="5" fillId="0" borderId="0" xfId="0" applyNumberFormat="1" applyFont="1">
      <alignment vertical="center"/>
    </xf>
    <xf numFmtId="0" fontId="6" fillId="0" borderId="0" xfId="0" applyFont="1">
      <alignment vertical="center"/>
    </xf>
    <xf numFmtId="164" fontId="7" fillId="0" borderId="0" xfId="0" applyNumberFormat="1" applyFont="1" applyAlignment="1">
      <alignment horizontal="center" vertical="center"/>
    </xf>
    <xf numFmtId="0" fontId="5" fillId="0" borderId="0" xfId="0" applyFont="1">
      <alignment vertical="center"/>
    </xf>
    <xf numFmtId="1" fontId="1" fillId="0" borderId="0" xfId="0" applyNumberFormat="1" applyFont="1" applyAlignment="1">
      <alignment horizontal="center"/>
    </xf>
    <xf numFmtId="1" fontId="3" fillId="0" borderId="0" xfId="0" applyNumberFormat="1" applyFont="1" applyAlignment="1">
      <alignment horizontal="left"/>
    </xf>
    <xf numFmtId="1" fontId="6" fillId="0" borderId="0" xfId="0" applyNumberFormat="1" applyFont="1">
      <alignment vertical="center"/>
    </xf>
    <xf numFmtId="1" fontId="8" fillId="0" borderId="0" xfId="0" applyNumberFormat="1" applyFont="1" applyAlignment="1">
      <alignment horizontal="left"/>
    </xf>
    <xf numFmtId="164" fontId="5" fillId="0" borderId="0" xfId="0" applyNumberFormat="1" applyFont="1" applyAlignment="1"/>
    <xf numFmtId="0" fontId="5" fillId="0" borderId="0" xfId="0" applyFont="1" applyAlignment="1"/>
    <xf numFmtId="0" fontId="4"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15</xdr:col>
      <xdr:colOff>812800</xdr:colOff>
      <xdr:row>42</xdr:row>
      <xdr:rowOff>25400</xdr:rowOff>
    </xdr:to>
    <xdr:sp macro="" textlink="">
      <xdr:nvSpPr>
        <xdr:cNvPr id="2" name="TextBox 1">
          <a:extLst>
            <a:ext uri="{FF2B5EF4-FFF2-40B4-BE49-F238E27FC236}">
              <a16:creationId xmlns:a16="http://schemas.microsoft.com/office/drawing/2014/main" id="{8651D0B2-4D8F-90E2-4E73-C6002E12C402}"/>
            </a:ext>
          </a:extLst>
        </xdr:cNvPr>
        <xdr:cNvSpPr txBox="1"/>
      </xdr:nvSpPr>
      <xdr:spPr>
        <a:xfrm>
          <a:off x="0" y="0"/>
          <a:ext cx="13195300" cy="80264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nSpc>
              <a:spcPct val="150000"/>
            </a:lnSpc>
          </a:pPr>
          <a:r>
            <a:rPr lang="en-HK" sz="1600" i="1">
              <a:solidFill>
                <a:schemeClr val="dk1"/>
              </a:solidFill>
              <a:effectLst/>
              <a:latin typeface="Times New Roman" panose="02020603050405020304" pitchFamily="18" charset="0"/>
              <a:ea typeface="+mn-ea"/>
              <a:cs typeface="Times New Roman" panose="02020603050405020304" pitchFamily="18" charset="0"/>
            </a:rPr>
            <a:t>Supporting Information for</a:t>
          </a:r>
          <a:endParaRPr lang="en-HK" sz="1600">
            <a:solidFill>
              <a:schemeClr val="dk1"/>
            </a:solidFill>
            <a:effectLst/>
            <a:latin typeface="Times New Roman" panose="02020603050405020304" pitchFamily="18" charset="0"/>
            <a:ea typeface="+mn-ea"/>
            <a:cs typeface="Times New Roman" panose="02020603050405020304" pitchFamily="18" charset="0"/>
          </a:endParaRPr>
        </a:p>
        <a:p>
          <a:pPr>
            <a:lnSpc>
              <a:spcPct val="150000"/>
            </a:lnSpc>
          </a:pPr>
          <a:r>
            <a:rPr lang="en-HK" sz="1600" i="1">
              <a:solidFill>
                <a:schemeClr val="dk1"/>
              </a:solidFill>
              <a:effectLst/>
              <a:latin typeface="Times New Roman" panose="02020603050405020304" pitchFamily="18" charset="0"/>
              <a:ea typeface="+mn-ea"/>
              <a:cs typeface="Times New Roman" panose="02020603050405020304" pitchFamily="18" charset="0"/>
            </a:rPr>
            <a:t> </a:t>
          </a:r>
          <a:endParaRPr lang="en-HK" sz="1600">
            <a:solidFill>
              <a:schemeClr val="dk1"/>
            </a:solidFill>
            <a:effectLst/>
            <a:latin typeface="Times New Roman" panose="02020603050405020304" pitchFamily="18" charset="0"/>
            <a:ea typeface="+mn-ea"/>
            <a:cs typeface="Times New Roman" panose="02020603050405020304" pitchFamily="18" charset="0"/>
          </a:endParaRPr>
        </a:p>
        <a:p>
          <a:pPr>
            <a:lnSpc>
              <a:spcPct val="150000"/>
            </a:lnSpc>
          </a:pPr>
          <a:r>
            <a:rPr lang="en-US" sz="1600" b="1">
              <a:solidFill>
                <a:schemeClr val="dk1"/>
              </a:solidFill>
              <a:effectLst/>
              <a:latin typeface="Times New Roman" panose="02020603050405020304" pitchFamily="18" charset="0"/>
              <a:ea typeface="+mn-ea"/>
              <a:cs typeface="Times New Roman" panose="02020603050405020304" pitchFamily="18" charset="0"/>
            </a:rPr>
            <a:t>Lactone-to-Lactam Editing Alters the Pharmacology of Bilobalide</a:t>
          </a:r>
          <a:endParaRPr lang="en-HK" sz="1600">
            <a:solidFill>
              <a:schemeClr val="dk1"/>
            </a:solidFill>
            <a:effectLst/>
            <a:latin typeface="Times New Roman" panose="02020603050405020304" pitchFamily="18" charset="0"/>
            <a:ea typeface="+mn-ea"/>
            <a:cs typeface="Times New Roman" panose="02020603050405020304" pitchFamily="18" charset="0"/>
          </a:endParaRPr>
        </a:p>
        <a:p>
          <a:pPr>
            <a:lnSpc>
              <a:spcPct val="150000"/>
            </a:lnSpc>
          </a:pPr>
          <a:r>
            <a:rPr lang="en-HK" sz="1600">
              <a:solidFill>
                <a:schemeClr val="dk1"/>
              </a:solidFill>
              <a:effectLst/>
              <a:latin typeface="Times New Roman" panose="02020603050405020304" pitchFamily="18" charset="0"/>
              <a:ea typeface="+mn-ea"/>
              <a:cs typeface="Times New Roman" panose="02020603050405020304" pitchFamily="18" charset="0"/>
            </a:rPr>
            <a:t>Xiaoding Jiang,</a:t>
          </a:r>
          <a:r>
            <a:rPr lang="en-HK" sz="1600" baseline="30000">
              <a:solidFill>
                <a:schemeClr val="dk1"/>
              </a:solidFill>
              <a:effectLst/>
              <a:latin typeface="Times New Roman" panose="02020603050405020304" pitchFamily="18" charset="0"/>
              <a:ea typeface="+mn-ea"/>
              <a:cs typeface="Times New Roman" panose="02020603050405020304" pitchFamily="18" charset="0"/>
            </a:rPr>
            <a:t>†#</a:t>
          </a:r>
          <a:r>
            <a:rPr lang="en-HK" sz="1600">
              <a:solidFill>
                <a:schemeClr val="dk1"/>
              </a:solidFill>
              <a:effectLst/>
              <a:latin typeface="Times New Roman" panose="02020603050405020304" pitchFamily="18" charset="0"/>
              <a:ea typeface="+mn-ea"/>
              <a:cs typeface="Times New Roman" panose="02020603050405020304" pitchFamily="18" charset="0"/>
            </a:rPr>
            <a:t>  Xu He,</a:t>
          </a:r>
          <a:r>
            <a:rPr lang="en-HK" sz="1600" baseline="30000">
              <a:solidFill>
                <a:schemeClr val="dk1"/>
              </a:solidFill>
              <a:effectLst/>
              <a:latin typeface="Times New Roman" panose="02020603050405020304" pitchFamily="18" charset="0"/>
              <a:ea typeface="+mn-ea"/>
              <a:cs typeface="Times New Roman" panose="02020603050405020304" pitchFamily="18" charset="0"/>
            </a:rPr>
            <a:t>†#</a:t>
          </a:r>
          <a:r>
            <a:rPr lang="en-HK" sz="1600">
              <a:solidFill>
                <a:schemeClr val="dk1"/>
              </a:solidFill>
              <a:effectLst/>
              <a:latin typeface="Times New Roman" panose="02020603050405020304" pitchFamily="18" charset="0"/>
              <a:ea typeface="+mn-ea"/>
              <a:cs typeface="Times New Roman" panose="02020603050405020304" pitchFamily="18" charset="0"/>
            </a:rPr>
            <a:t> Jonathan Wong,</a:t>
          </a:r>
          <a:r>
            <a:rPr lang="en-HK" sz="1600" baseline="30000">
              <a:solidFill>
                <a:schemeClr val="dk1"/>
              </a:solidFill>
              <a:effectLst/>
              <a:latin typeface="Times New Roman" panose="02020603050405020304" pitchFamily="18" charset="0"/>
              <a:ea typeface="+mn-ea"/>
              <a:cs typeface="Times New Roman" panose="02020603050405020304" pitchFamily="18" charset="0"/>
            </a:rPr>
            <a:t>†#</a:t>
          </a:r>
          <a:r>
            <a:rPr lang="en-HK" sz="1600">
              <a:solidFill>
                <a:schemeClr val="dk1"/>
              </a:solidFill>
              <a:effectLst/>
              <a:latin typeface="Times New Roman" panose="02020603050405020304" pitchFamily="18" charset="0"/>
              <a:ea typeface="+mn-ea"/>
              <a:cs typeface="Times New Roman" panose="02020603050405020304" pitchFamily="18" charset="0"/>
            </a:rPr>
            <a:t> Stephan Scheeff,</a:t>
          </a:r>
          <a:r>
            <a:rPr lang="en-HK" sz="1600" baseline="30000">
              <a:solidFill>
                <a:schemeClr val="dk1"/>
              </a:solidFill>
              <a:effectLst/>
              <a:latin typeface="Times New Roman" panose="02020603050405020304" pitchFamily="18" charset="0"/>
              <a:ea typeface="+mn-ea"/>
              <a:cs typeface="Times New Roman" panose="02020603050405020304" pitchFamily="18" charset="0"/>
            </a:rPr>
            <a:t>†</a:t>
          </a:r>
          <a:r>
            <a:rPr lang="en-HK" sz="1600">
              <a:solidFill>
                <a:schemeClr val="dk1"/>
              </a:solidFill>
              <a:effectLst/>
              <a:latin typeface="Times New Roman" panose="02020603050405020304" pitchFamily="18" charset="0"/>
              <a:ea typeface="+mn-ea"/>
              <a:cs typeface="Times New Roman" panose="02020603050405020304" pitchFamily="18" charset="0"/>
            </a:rPr>
            <a:t> Sam Chun-Kit Hau,</a:t>
          </a:r>
          <a:r>
            <a:rPr lang="en-HK" sz="1600" baseline="30000">
              <a:solidFill>
                <a:schemeClr val="dk1"/>
              </a:solidFill>
              <a:effectLst/>
              <a:latin typeface="Times New Roman" panose="02020603050405020304" pitchFamily="18" charset="0"/>
              <a:ea typeface="+mn-ea"/>
              <a:cs typeface="Times New Roman" panose="02020603050405020304" pitchFamily="18" charset="0"/>
            </a:rPr>
            <a:t>‡</a:t>
          </a:r>
          <a:r>
            <a:rPr lang="en-HK" sz="1600">
              <a:solidFill>
                <a:schemeClr val="dk1"/>
              </a:solidFill>
              <a:effectLst/>
              <a:latin typeface="Times New Roman" panose="02020603050405020304" pitchFamily="18" charset="0"/>
              <a:ea typeface="+mn-ea"/>
              <a:cs typeface="Times New Roman" panose="02020603050405020304" pitchFamily="18" charset="0"/>
            </a:rPr>
            <a:t> Tak Hin Wong,</a:t>
          </a:r>
          <a:r>
            <a:rPr lang="en-HK" sz="1600" baseline="30000">
              <a:solidFill>
                <a:schemeClr val="dk1"/>
              </a:solidFill>
              <a:effectLst/>
              <a:latin typeface="Times New Roman" panose="02020603050405020304" pitchFamily="18" charset="0"/>
              <a:ea typeface="+mn-ea"/>
              <a:cs typeface="Times New Roman" panose="02020603050405020304" pitchFamily="18" charset="0"/>
            </a:rPr>
            <a:t>†</a:t>
          </a:r>
          <a:r>
            <a:rPr lang="en-HK" sz="1600">
              <a:solidFill>
                <a:schemeClr val="dk1"/>
              </a:solidFill>
              <a:effectLst/>
              <a:latin typeface="Times New Roman" panose="02020603050405020304" pitchFamily="18" charset="0"/>
              <a:ea typeface="+mn-ea"/>
              <a:cs typeface="Times New Roman" panose="02020603050405020304" pitchFamily="18" charset="0"/>
            </a:rPr>
            <a:t> Yao Qin,</a:t>
          </a:r>
          <a:r>
            <a:rPr lang="en-HK" sz="1600" baseline="30000">
              <a:solidFill>
                <a:schemeClr val="dk1"/>
              </a:solidFill>
              <a:effectLst/>
              <a:latin typeface="Times New Roman" panose="02020603050405020304" pitchFamily="18" charset="0"/>
              <a:ea typeface="+mn-ea"/>
              <a:cs typeface="Times New Roman" panose="02020603050405020304" pitchFamily="18" charset="0"/>
            </a:rPr>
            <a:t>†</a:t>
          </a:r>
          <a:r>
            <a:rPr lang="en-HK" sz="1600">
              <a:solidFill>
                <a:schemeClr val="dk1"/>
              </a:solidFill>
              <a:effectLst/>
              <a:latin typeface="Times New Roman" panose="02020603050405020304" pitchFamily="18" charset="0"/>
              <a:ea typeface="+mn-ea"/>
              <a:cs typeface="Times New Roman" panose="02020603050405020304" pitchFamily="18" charset="0"/>
            </a:rPr>
            <a:t> Chi Hang Fan,</a:t>
          </a:r>
          <a:r>
            <a:rPr lang="en-HK" sz="1600" baseline="30000">
              <a:solidFill>
                <a:schemeClr val="dk1"/>
              </a:solidFill>
              <a:effectLst/>
              <a:latin typeface="Times New Roman" panose="02020603050405020304" pitchFamily="18" charset="0"/>
              <a:ea typeface="+mn-ea"/>
              <a:cs typeface="Times New Roman" panose="02020603050405020304" pitchFamily="18" charset="0"/>
            </a:rPr>
            <a:t>†</a:t>
          </a:r>
          <a:r>
            <a:rPr lang="en-HK" sz="1600">
              <a:solidFill>
                <a:schemeClr val="dk1"/>
              </a:solidFill>
              <a:effectLst/>
              <a:latin typeface="Times New Roman" panose="02020603050405020304" pitchFamily="18" charset="0"/>
              <a:ea typeface="+mn-ea"/>
              <a:cs typeface="Times New Roman" panose="02020603050405020304" pitchFamily="18" charset="0"/>
            </a:rPr>
            <a:t> Bowen Ma,</a:t>
          </a:r>
          <a:r>
            <a:rPr lang="en-HK" sz="1600" baseline="30000">
              <a:solidFill>
                <a:schemeClr val="dk1"/>
              </a:solidFill>
              <a:effectLst/>
              <a:latin typeface="Times New Roman" panose="02020603050405020304" pitchFamily="18" charset="0"/>
              <a:ea typeface="+mn-ea"/>
              <a:cs typeface="Times New Roman" panose="02020603050405020304" pitchFamily="18" charset="0"/>
            </a:rPr>
            <a:t>†</a:t>
          </a:r>
          <a:r>
            <a:rPr lang="en-HK" sz="1600">
              <a:solidFill>
                <a:schemeClr val="dk1"/>
              </a:solidFill>
              <a:effectLst/>
              <a:latin typeface="Times New Roman" panose="02020603050405020304" pitchFamily="18" charset="0"/>
              <a:ea typeface="+mn-ea"/>
              <a:cs typeface="Times New Roman" panose="02020603050405020304" pitchFamily="18" charset="0"/>
            </a:rPr>
            <a:t> Ngai Lam Chung,</a:t>
          </a:r>
          <a:r>
            <a:rPr lang="en-HK" sz="1600" baseline="30000">
              <a:solidFill>
                <a:schemeClr val="dk1"/>
              </a:solidFill>
              <a:effectLst/>
              <a:latin typeface="Times New Roman" panose="02020603050405020304" pitchFamily="18" charset="0"/>
              <a:ea typeface="+mn-ea"/>
              <a:cs typeface="Times New Roman" panose="02020603050405020304" pitchFamily="18" charset="0"/>
            </a:rPr>
            <a:t>†</a:t>
          </a:r>
          <a:r>
            <a:rPr lang="en-HK" sz="1600" baseline="30000">
              <a:solidFill>
                <a:schemeClr val="dk1"/>
              </a:solidFill>
              <a:effectLst/>
              <a:latin typeface="Times New Roman" panose="02020603050405020304" pitchFamily="18" charset="0"/>
              <a:ea typeface="+mn-ea"/>
              <a:cs typeface="Times New Roman" panose="02020603050405020304" pitchFamily="18" charset="0"/>
              <a:sym typeface="Symbol" pitchFamily="2" charset="2"/>
            </a:rPr>
            <a:t></a:t>
          </a:r>
          <a:r>
            <a:rPr lang="en-HK" sz="1600">
              <a:solidFill>
                <a:schemeClr val="dk1"/>
              </a:solidFill>
              <a:effectLst/>
              <a:latin typeface="Times New Roman" panose="02020603050405020304" pitchFamily="18" charset="0"/>
              <a:ea typeface="+mn-ea"/>
              <a:cs typeface="Times New Roman" panose="02020603050405020304" pitchFamily="18" charset="0"/>
            </a:rPr>
            <a:t> Junzhe Huang,</a:t>
          </a:r>
          <a:r>
            <a:rPr lang="en-HK" sz="1600" baseline="30000">
              <a:solidFill>
                <a:schemeClr val="dk1"/>
              </a:solidFill>
              <a:effectLst/>
              <a:latin typeface="Times New Roman" panose="02020603050405020304" pitchFamily="18" charset="0"/>
              <a:ea typeface="+mn-ea"/>
              <a:cs typeface="Times New Roman" panose="02020603050405020304" pitchFamily="18" charset="0"/>
              <a:sym typeface="Symbol" pitchFamily="2" charset="2"/>
            </a:rPr>
            <a:t></a:t>
          </a:r>
          <a:r>
            <a:rPr lang="en-HK" sz="1600">
              <a:solidFill>
                <a:schemeClr val="dk1"/>
              </a:solidFill>
              <a:effectLst/>
              <a:latin typeface="Times New Roman" panose="02020603050405020304" pitchFamily="18" charset="0"/>
              <a:ea typeface="+mn-ea"/>
              <a:cs typeface="Times New Roman" panose="02020603050405020304" pitchFamily="18" charset="0"/>
            </a:rPr>
            <a:t> Jiajia Zhao,</a:t>
          </a:r>
          <a:r>
            <a:rPr lang="en-HK" sz="1600" baseline="30000">
              <a:solidFill>
                <a:schemeClr val="dk1"/>
              </a:solidFill>
              <a:effectLst/>
              <a:latin typeface="Times New Roman" panose="02020603050405020304" pitchFamily="18" charset="0"/>
              <a:ea typeface="+mn-ea"/>
              <a:cs typeface="Times New Roman" panose="02020603050405020304" pitchFamily="18" charset="0"/>
            </a:rPr>
            <a:t>†</a:t>
          </a:r>
          <a:r>
            <a:rPr lang="en-HK" sz="1600">
              <a:solidFill>
                <a:schemeClr val="dk1"/>
              </a:solidFill>
              <a:effectLst/>
              <a:latin typeface="Times New Roman" panose="02020603050405020304" pitchFamily="18" charset="0"/>
              <a:ea typeface="+mn-ea"/>
              <a:cs typeface="Times New Roman" panose="02020603050405020304" pitchFamily="18" charset="0"/>
            </a:rPr>
            <a:t> Yu Yan,</a:t>
          </a:r>
          <a:r>
            <a:rPr lang="en-HK" sz="1600" baseline="30000">
              <a:solidFill>
                <a:schemeClr val="dk1"/>
              </a:solidFill>
              <a:effectLst/>
              <a:latin typeface="Times New Roman" panose="02020603050405020304" pitchFamily="18" charset="0"/>
              <a:ea typeface="+mn-ea"/>
              <a:cs typeface="Times New Roman" panose="02020603050405020304" pitchFamily="18" charset="0"/>
            </a:rPr>
            <a:t>†</a:t>
          </a:r>
          <a:r>
            <a:rPr lang="en-HK" sz="1600">
              <a:solidFill>
                <a:schemeClr val="dk1"/>
              </a:solidFill>
              <a:effectLst/>
              <a:latin typeface="Times New Roman" panose="02020603050405020304" pitchFamily="18" charset="0"/>
              <a:ea typeface="+mn-ea"/>
              <a:cs typeface="Times New Roman" panose="02020603050405020304" pitchFamily="18" charset="0"/>
            </a:rPr>
            <a:t> Min Xiao,</a:t>
          </a:r>
          <a:r>
            <a:rPr lang="en-HK" sz="1600" baseline="30000">
              <a:solidFill>
                <a:schemeClr val="dk1"/>
              </a:solidFill>
              <a:effectLst/>
              <a:latin typeface="Times New Roman" panose="02020603050405020304" pitchFamily="18" charset="0"/>
              <a:ea typeface="+mn-ea"/>
              <a:cs typeface="Times New Roman" panose="02020603050405020304" pitchFamily="18" charset="0"/>
            </a:rPr>
            <a:t>†</a:t>
          </a:r>
          <a:r>
            <a:rPr lang="en-HK" sz="1600">
              <a:solidFill>
                <a:schemeClr val="dk1"/>
              </a:solidFill>
              <a:effectLst/>
              <a:latin typeface="Times New Roman" panose="02020603050405020304" pitchFamily="18" charset="0"/>
              <a:ea typeface="+mn-ea"/>
              <a:cs typeface="Times New Roman" panose="02020603050405020304" pitchFamily="18" charset="0"/>
            </a:rPr>
            <a:t> Xueqin Song,</a:t>
          </a:r>
          <a:r>
            <a:rPr lang="en-HK" sz="1600" baseline="30000">
              <a:solidFill>
                <a:schemeClr val="dk1"/>
              </a:solidFill>
              <a:effectLst/>
              <a:latin typeface="Times New Roman" panose="02020603050405020304" pitchFamily="18" charset="0"/>
              <a:ea typeface="+mn-ea"/>
              <a:cs typeface="Times New Roman" panose="02020603050405020304" pitchFamily="18" charset="0"/>
            </a:rPr>
            <a:t>†</a:t>
          </a:r>
          <a:r>
            <a:rPr lang="en-HK" sz="1600">
              <a:solidFill>
                <a:schemeClr val="dk1"/>
              </a:solidFill>
              <a:effectLst/>
              <a:latin typeface="Times New Roman" panose="02020603050405020304" pitchFamily="18" charset="0"/>
              <a:ea typeface="+mn-ea"/>
              <a:cs typeface="Times New Roman" panose="02020603050405020304" pitchFamily="18" charset="0"/>
            </a:rPr>
            <a:t> Tony K.C. Hui,</a:t>
          </a:r>
          <a:r>
            <a:rPr lang="en-US" sz="1600" baseline="30000">
              <a:solidFill>
                <a:schemeClr val="dk1"/>
              </a:solidFill>
              <a:effectLst/>
              <a:latin typeface="Times New Roman" panose="02020603050405020304" pitchFamily="18" charset="0"/>
              <a:ea typeface="+mn-ea"/>
              <a:cs typeface="Times New Roman" panose="02020603050405020304" pitchFamily="18" charset="0"/>
              <a:sym typeface="Symbol" pitchFamily="2" charset="2"/>
            </a:rPr>
            <a:t></a:t>
          </a:r>
          <a:r>
            <a:rPr lang="en-US" sz="1600">
              <a:solidFill>
                <a:schemeClr val="dk1"/>
              </a:solidFill>
              <a:effectLst/>
              <a:latin typeface="Times New Roman" panose="02020603050405020304" pitchFamily="18" charset="0"/>
              <a:ea typeface="+mn-ea"/>
              <a:cs typeface="Times New Roman" panose="02020603050405020304" pitchFamily="18" charset="0"/>
            </a:rPr>
            <a:t> </a:t>
          </a:r>
          <a:r>
            <a:rPr lang="en-HK" sz="1600">
              <a:solidFill>
                <a:schemeClr val="dk1"/>
              </a:solidFill>
              <a:effectLst/>
              <a:latin typeface="Times New Roman" panose="02020603050405020304" pitchFamily="18" charset="0"/>
              <a:ea typeface="+mn-ea"/>
              <a:cs typeface="Times New Roman" panose="02020603050405020304" pitchFamily="18" charset="0"/>
            </a:rPr>
            <a:t> Zhong Zuo,</a:t>
          </a:r>
          <a:r>
            <a:rPr lang="en-HK" sz="1600" baseline="30000">
              <a:solidFill>
                <a:schemeClr val="dk1"/>
              </a:solidFill>
              <a:effectLst/>
              <a:latin typeface="Times New Roman" panose="02020603050405020304" pitchFamily="18" charset="0"/>
              <a:ea typeface="+mn-ea"/>
              <a:cs typeface="Times New Roman" panose="02020603050405020304" pitchFamily="18" charset="0"/>
            </a:rPr>
            <a:t>†</a:t>
          </a:r>
          <a:r>
            <a:rPr lang="en-HK" sz="1600">
              <a:solidFill>
                <a:schemeClr val="dk1"/>
              </a:solidFill>
              <a:effectLst/>
              <a:latin typeface="Times New Roman" panose="02020603050405020304" pitchFamily="18" charset="0"/>
              <a:ea typeface="+mn-ea"/>
              <a:cs typeface="Times New Roman" panose="02020603050405020304" pitchFamily="18" charset="0"/>
            </a:rPr>
            <a:t> William Ka-Kei Wu,</a:t>
          </a:r>
          <a:r>
            <a:rPr lang="en-HK" sz="1600" baseline="30000">
              <a:solidFill>
                <a:schemeClr val="dk1"/>
              </a:solidFill>
              <a:effectLst/>
              <a:latin typeface="Times New Roman" panose="02020603050405020304" pitchFamily="18" charset="0"/>
              <a:ea typeface="+mn-ea"/>
              <a:cs typeface="Times New Roman" panose="02020603050405020304" pitchFamily="18" charset="0"/>
              <a:sym typeface="Symbol" pitchFamily="2" charset="2"/>
            </a:rPr>
            <a:t></a:t>
          </a:r>
          <a:r>
            <a:rPr lang="en-HK" sz="1600">
              <a:solidFill>
                <a:schemeClr val="dk1"/>
              </a:solidFill>
              <a:effectLst/>
              <a:latin typeface="Times New Roman" panose="02020603050405020304" pitchFamily="18" charset="0"/>
              <a:ea typeface="+mn-ea"/>
              <a:cs typeface="Times New Roman" panose="02020603050405020304" pitchFamily="18" charset="0"/>
            </a:rPr>
            <a:t> Ho Ko,</a:t>
          </a:r>
          <a:r>
            <a:rPr lang="en-HK" sz="1600" baseline="30000">
              <a:solidFill>
                <a:schemeClr val="dk1"/>
              </a:solidFill>
              <a:effectLst/>
              <a:latin typeface="Times New Roman" panose="02020603050405020304" pitchFamily="18" charset="0"/>
              <a:ea typeface="+mn-ea"/>
              <a:cs typeface="Times New Roman" panose="02020603050405020304" pitchFamily="18" charset="0"/>
              <a:sym typeface="Symbol" pitchFamily="2" charset="2"/>
            </a:rPr>
            <a:t></a:t>
          </a:r>
          <a:r>
            <a:rPr lang="en-HK" sz="1600" baseline="30000">
              <a:solidFill>
                <a:schemeClr val="dk1"/>
              </a:solidFill>
              <a:effectLst/>
              <a:latin typeface="+mn-lt"/>
              <a:ea typeface="+mn-ea"/>
              <a:cs typeface="+mn-cs"/>
              <a:sym typeface="Symbol" pitchFamily="2" charset="2"/>
            </a:rPr>
            <a:t></a:t>
          </a:r>
          <a:r>
            <a:rPr lang="en-HK" sz="1600">
              <a:solidFill>
                <a:schemeClr val="dk1"/>
              </a:solidFill>
              <a:effectLst/>
              <a:latin typeface="Times New Roman" panose="02020603050405020304" pitchFamily="18" charset="0"/>
              <a:ea typeface="+mn-ea"/>
              <a:cs typeface="Times New Roman" panose="02020603050405020304" pitchFamily="18" charset="0"/>
            </a:rPr>
            <a:t> Kim Hei-Man Chow,</a:t>
          </a:r>
          <a:r>
            <a:rPr lang="en-HK" sz="1600" baseline="30000">
              <a:solidFill>
                <a:schemeClr val="dk1"/>
              </a:solidFill>
              <a:effectLst/>
              <a:latin typeface="Times New Roman" panose="02020603050405020304" pitchFamily="18" charset="0"/>
              <a:ea typeface="+mn-ea"/>
              <a:cs typeface="Times New Roman" panose="02020603050405020304" pitchFamily="18" charset="0"/>
              <a:sym typeface="Symbol" pitchFamily="2" charset="2"/>
            </a:rPr>
            <a:t></a:t>
          </a:r>
          <a:r>
            <a:rPr lang="en-HK" sz="1600" baseline="30000">
              <a:solidFill>
                <a:schemeClr val="dk1"/>
              </a:solidFill>
              <a:effectLst/>
              <a:latin typeface="+mn-lt"/>
              <a:ea typeface="+mn-ea"/>
              <a:cs typeface="+mn-cs"/>
              <a:sym typeface="Symbol" pitchFamily="2" charset="2"/>
            </a:rPr>
            <a:t></a:t>
          </a:r>
          <a:r>
            <a:rPr lang="en-HK" sz="1600">
              <a:solidFill>
                <a:schemeClr val="dk1"/>
              </a:solidFill>
              <a:effectLst/>
              <a:latin typeface="Times New Roman" panose="02020603050405020304" pitchFamily="18" charset="0"/>
              <a:ea typeface="+mn-ea"/>
              <a:cs typeface="Times New Roman" panose="02020603050405020304" pitchFamily="18" charset="0"/>
            </a:rPr>
            <a:t> and Billy Wai-Lung Ng*</a:t>
          </a:r>
          <a:r>
            <a:rPr lang="en-HK" sz="1600" baseline="30000">
              <a:solidFill>
                <a:schemeClr val="dk1"/>
              </a:solidFill>
              <a:effectLst/>
              <a:latin typeface="Times New Roman" panose="02020603050405020304" pitchFamily="18" charset="0"/>
              <a:ea typeface="+mn-ea"/>
              <a:cs typeface="Times New Roman" panose="02020603050405020304" pitchFamily="18" charset="0"/>
            </a:rPr>
            <a:t>†</a:t>
          </a:r>
          <a:r>
            <a:rPr lang="en-HK" sz="1600" baseline="30000">
              <a:solidFill>
                <a:schemeClr val="dk1"/>
              </a:solidFill>
              <a:effectLst/>
              <a:latin typeface="Times New Roman" panose="02020603050405020304" pitchFamily="18" charset="0"/>
              <a:ea typeface="+mn-ea"/>
              <a:cs typeface="Times New Roman" panose="02020603050405020304" pitchFamily="18" charset="0"/>
              <a:sym typeface="Symbol" pitchFamily="2" charset="2"/>
            </a:rPr>
            <a:t></a:t>
          </a:r>
          <a:endParaRPr lang="en-HK" sz="1600">
            <a:solidFill>
              <a:schemeClr val="dk1"/>
            </a:solidFill>
            <a:effectLst/>
            <a:latin typeface="Times New Roman" panose="02020603050405020304" pitchFamily="18" charset="0"/>
            <a:ea typeface="+mn-ea"/>
            <a:cs typeface="Times New Roman" panose="02020603050405020304" pitchFamily="18" charset="0"/>
          </a:endParaRPr>
        </a:p>
        <a:p>
          <a:pPr>
            <a:lnSpc>
              <a:spcPct val="150000"/>
            </a:lnSpc>
          </a:pPr>
          <a:r>
            <a:rPr lang="en-HK" sz="1600">
              <a:solidFill>
                <a:schemeClr val="dk1"/>
              </a:solidFill>
              <a:effectLst/>
              <a:latin typeface="Times New Roman" panose="02020603050405020304" pitchFamily="18" charset="0"/>
              <a:ea typeface="+mn-ea"/>
              <a:cs typeface="Times New Roman" panose="02020603050405020304" pitchFamily="18" charset="0"/>
            </a:rPr>
            <a:t> </a:t>
          </a:r>
        </a:p>
        <a:p>
          <a:pPr>
            <a:lnSpc>
              <a:spcPct val="150000"/>
            </a:lnSpc>
          </a:pPr>
          <a:r>
            <a:rPr lang="en-US" sz="1600" baseline="30000">
              <a:solidFill>
                <a:schemeClr val="dk1"/>
              </a:solidFill>
              <a:effectLst/>
              <a:latin typeface="+mn-lt"/>
              <a:ea typeface="+mn-ea"/>
              <a:cs typeface="+mn-cs"/>
            </a:rPr>
            <a:t>† </a:t>
          </a:r>
          <a:r>
            <a:rPr lang="en-US" sz="1600" i="1">
              <a:solidFill>
                <a:schemeClr val="dk1"/>
              </a:solidFill>
              <a:effectLst/>
              <a:latin typeface="+mn-lt"/>
              <a:ea typeface="+mn-ea"/>
              <a:cs typeface="+mn-cs"/>
            </a:rPr>
            <a:t>School of Pharmacy, Faculty of Medicine, The Chinese University of Hong Kong, Shatin, New Territories, Hong Kong SAR 999077, China</a:t>
          </a:r>
          <a:endParaRPr lang="en-HK" sz="1600">
            <a:solidFill>
              <a:schemeClr val="dk1"/>
            </a:solidFill>
            <a:effectLst/>
            <a:latin typeface="+mn-lt"/>
            <a:ea typeface="+mn-ea"/>
            <a:cs typeface="+mn-cs"/>
          </a:endParaRPr>
        </a:p>
        <a:p>
          <a:pPr>
            <a:lnSpc>
              <a:spcPct val="150000"/>
            </a:lnSpc>
          </a:pPr>
          <a:r>
            <a:rPr lang="en-US" sz="1600" baseline="30000">
              <a:solidFill>
                <a:schemeClr val="dk1"/>
              </a:solidFill>
              <a:effectLst/>
              <a:latin typeface="+mn-lt"/>
              <a:ea typeface="+mn-ea"/>
              <a:cs typeface="+mn-cs"/>
            </a:rPr>
            <a:t>‡ </a:t>
          </a:r>
          <a:r>
            <a:rPr lang="en-US" sz="1600" i="1">
              <a:solidFill>
                <a:schemeClr val="dk1"/>
              </a:solidFill>
              <a:effectLst/>
              <a:latin typeface="+mn-lt"/>
              <a:ea typeface="+mn-ea"/>
              <a:cs typeface="+mn-cs"/>
            </a:rPr>
            <a:t>Department of Chemistry, Faculty of Science, The Chinese University of Hong Kong, Shatin, New Territories, Hong Kong SAR 999077, China</a:t>
          </a:r>
          <a:endParaRPr lang="en-HK" sz="1600">
            <a:solidFill>
              <a:schemeClr val="dk1"/>
            </a:solidFill>
            <a:effectLst/>
            <a:latin typeface="+mn-lt"/>
            <a:ea typeface="+mn-ea"/>
            <a:cs typeface="+mn-cs"/>
          </a:endParaRPr>
        </a:p>
        <a:p>
          <a:pPr>
            <a:lnSpc>
              <a:spcPct val="150000"/>
            </a:lnSpc>
          </a:pPr>
          <a:r>
            <a:rPr lang="en-HK" sz="1600" i="1" baseline="30000">
              <a:solidFill>
                <a:schemeClr val="dk1"/>
              </a:solidFill>
              <a:effectLst/>
              <a:latin typeface="+mn-lt"/>
              <a:ea typeface="+mn-ea"/>
              <a:cs typeface="+mn-cs"/>
              <a:sym typeface="Symbol" pitchFamily="2" charset="2"/>
            </a:rPr>
            <a:t></a:t>
          </a:r>
          <a:r>
            <a:rPr lang="en-HK" sz="1600" i="1" baseline="30000">
              <a:solidFill>
                <a:schemeClr val="dk1"/>
              </a:solidFill>
              <a:effectLst/>
              <a:latin typeface="+mn-lt"/>
              <a:ea typeface="+mn-ea"/>
              <a:cs typeface="+mn-cs"/>
            </a:rPr>
            <a:t> </a:t>
          </a:r>
          <a:r>
            <a:rPr lang="en-US" sz="1600" i="1">
              <a:solidFill>
                <a:schemeClr val="dk1"/>
              </a:solidFill>
              <a:effectLst/>
              <a:latin typeface="+mn-lt"/>
              <a:ea typeface="+mn-ea"/>
              <a:cs typeface="+mn-cs"/>
            </a:rPr>
            <a:t>Department of Biochemistry, University of Oxford, Oxford OX1 3QU, United Kingdom</a:t>
          </a:r>
          <a:endParaRPr lang="en-HK" sz="1600">
            <a:solidFill>
              <a:schemeClr val="dk1"/>
            </a:solidFill>
            <a:effectLst/>
            <a:latin typeface="+mn-lt"/>
            <a:ea typeface="+mn-ea"/>
            <a:cs typeface="+mn-cs"/>
          </a:endParaRPr>
        </a:p>
        <a:p>
          <a:pPr>
            <a:lnSpc>
              <a:spcPct val="150000"/>
            </a:lnSpc>
          </a:pPr>
          <a:r>
            <a:rPr lang="en-US" sz="1600" baseline="30000">
              <a:solidFill>
                <a:schemeClr val="dk1"/>
              </a:solidFill>
              <a:effectLst/>
              <a:latin typeface="+mn-lt"/>
              <a:ea typeface="+mn-ea"/>
              <a:cs typeface="+mn-cs"/>
              <a:sym typeface="Symbol" pitchFamily="2" charset="2"/>
            </a:rPr>
            <a:t></a:t>
          </a:r>
          <a:r>
            <a:rPr lang="en-US" sz="1600" i="1" baseline="30000">
              <a:solidFill>
                <a:schemeClr val="dk1"/>
              </a:solidFill>
              <a:effectLst/>
              <a:latin typeface="+mn-lt"/>
              <a:ea typeface="+mn-ea"/>
              <a:cs typeface="+mn-cs"/>
            </a:rPr>
            <a:t> </a:t>
          </a:r>
          <a:r>
            <a:rPr lang="en-US" sz="1600" i="1">
              <a:solidFill>
                <a:schemeClr val="dk1"/>
              </a:solidFill>
              <a:effectLst/>
              <a:latin typeface="+mn-lt"/>
              <a:ea typeface="+mn-ea"/>
              <a:cs typeface="+mn-cs"/>
            </a:rPr>
            <a:t>Division of Neurology, Department of Medicine and Therapeutics, Margaret K.L. Cheung Research Centre for Management of Parkinsonism, Faculty of Medicine, The Chinese University of Hong Kong, Shatin, New Territories, Hong Kong SAR 999077, China</a:t>
          </a:r>
          <a:endParaRPr lang="en-HK" sz="1600">
            <a:solidFill>
              <a:schemeClr val="dk1"/>
            </a:solidFill>
            <a:effectLst/>
            <a:latin typeface="+mn-lt"/>
            <a:ea typeface="+mn-ea"/>
            <a:cs typeface="+mn-cs"/>
          </a:endParaRPr>
        </a:p>
        <a:p>
          <a:pPr>
            <a:lnSpc>
              <a:spcPct val="150000"/>
            </a:lnSpc>
          </a:pPr>
          <a:r>
            <a:rPr lang="en-US" sz="1600" baseline="30000">
              <a:solidFill>
                <a:schemeClr val="dk1"/>
              </a:solidFill>
              <a:effectLst/>
              <a:latin typeface="+mn-lt"/>
              <a:ea typeface="+mn-ea"/>
              <a:cs typeface="+mn-cs"/>
              <a:sym typeface="Symbol" pitchFamily="2" charset="2"/>
            </a:rPr>
            <a:t></a:t>
          </a:r>
          <a:r>
            <a:rPr lang="en-US" sz="1600" i="1" baseline="30000">
              <a:solidFill>
                <a:schemeClr val="dk1"/>
              </a:solidFill>
              <a:effectLst/>
              <a:latin typeface="+mn-lt"/>
              <a:ea typeface="+mn-ea"/>
              <a:cs typeface="+mn-cs"/>
            </a:rPr>
            <a:t> </a:t>
          </a:r>
          <a:r>
            <a:rPr lang="en-US" sz="1600" i="1">
              <a:solidFill>
                <a:schemeClr val="dk1"/>
              </a:solidFill>
              <a:effectLst/>
              <a:latin typeface="+mn-lt"/>
              <a:ea typeface="+mn-ea"/>
              <a:cs typeface="+mn-cs"/>
            </a:rPr>
            <a:t>Primemax Biotech Ltd., Wayson Commercial House, 68-70 Lockhard Road, Wan Chai, Hong Kong SAR 999077, China</a:t>
          </a:r>
          <a:endParaRPr lang="en-HK" sz="1600">
            <a:solidFill>
              <a:schemeClr val="dk1"/>
            </a:solidFill>
            <a:effectLst/>
            <a:latin typeface="+mn-lt"/>
            <a:ea typeface="+mn-ea"/>
            <a:cs typeface="+mn-cs"/>
          </a:endParaRPr>
        </a:p>
        <a:p>
          <a:pPr>
            <a:lnSpc>
              <a:spcPct val="150000"/>
            </a:lnSpc>
          </a:pPr>
          <a:r>
            <a:rPr lang="en-US" sz="1600" baseline="30000">
              <a:solidFill>
                <a:schemeClr val="dk1"/>
              </a:solidFill>
              <a:effectLst/>
              <a:latin typeface="+mn-lt"/>
              <a:ea typeface="+mn-ea"/>
              <a:cs typeface="+mn-cs"/>
              <a:sym typeface="Symbol" pitchFamily="2" charset="2"/>
            </a:rPr>
            <a:t></a:t>
          </a:r>
          <a:r>
            <a:rPr lang="en-US" sz="1600" baseline="30000">
              <a:solidFill>
                <a:schemeClr val="dk1"/>
              </a:solidFill>
              <a:effectLst/>
              <a:latin typeface="+mn-lt"/>
              <a:ea typeface="+mn-ea"/>
              <a:cs typeface="+mn-cs"/>
            </a:rPr>
            <a:t> </a:t>
          </a:r>
          <a:r>
            <a:rPr lang="en-US" sz="1600" i="1">
              <a:solidFill>
                <a:schemeClr val="dk1"/>
              </a:solidFill>
              <a:effectLst/>
              <a:latin typeface="+mn-lt"/>
              <a:ea typeface="+mn-ea"/>
              <a:cs typeface="+mn-cs"/>
            </a:rPr>
            <a:t>Department of Anaesthesia and Intensive Care and Peter Hung Pain Research Institute, The Chinese University of Hong Kong, Shatin, New Territories, Hong Kong SAR 999077, China</a:t>
          </a:r>
          <a:endParaRPr lang="en-HK" sz="1600">
            <a:solidFill>
              <a:schemeClr val="dk1"/>
            </a:solidFill>
            <a:effectLst/>
            <a:latin typeface="+mn-lt"/>
            <a:ea typeface="+mn-ea"/>
            <a:cs typeface="+mn-cs"/>
          </a:endParaRPr>
        </a:p>
        <a:p>
          <a:pPr>
            <a:lnSpc>
              <a:spcPct val="150000"/>
            </a:lnSpc>
          </a:pPr>
          <a:r>
            <a:rPr lang="en-US" sz="1600" baseline="30000">
              <a:solidFill>
                <a:schemeClr val="dk1"/>
              </a:solidFill>
              <a:effectLst/>
              <a:latin typeface="+mn-lt"/>
              <a:ea typeface="+mn-ea"/>
              <a:cs typeface="+mn-cs"/>
              <a:sym typeface="Symbol" pitchFamily="2" charset="2"/>
            </a:rPr>
            <a:t></a:t>
          </a:r>
          <a:r>
            <a:rPr lang="en-US" sz="1600" i="1" baseline="30000">
              <a:solidFill>
                <a:schemeClr val="dk1"/>
              </a:solidFill>
              <a:effectLst/>
              <a:latin typeface="+mn-lt"/>
              <a:ea typeface="+mn-ea"/>
              <a:cs typeface="+mn-cs"/>
            </a:rPr>
            <a:t> </a:t>
          </a:r>
          <a:r>
            <a:rPr lang="en-US" sz="1600" i="1">
              <a:solidFill>
                <a:schemeClr val="dk1"/>
              </a:solidFill>
              <a:effectLst/>
              <a:latin typeface="+mn-lt"/>
              <a:ea typeface="+mn-ea"/>
              <a:cs typeface="+mn-cs"/>
            </a:rPr>
            <a:t>School of Life Sciences, Faculty of Science, The Chinese University of Hong Kong, Shatin, New Territories, Hong Kong SAR 999077, China</a:t>
          </a:r>
          <a:endParaRPr lang="en-HK" sz="1600">
            <a:solidFill>
              <a:schemeClr val="dk1"/>
            </a:solidFill>
            <a:effectLst/>
            <a:latin typeface="+mn-lt"/>
            <a:ea typeface="+mn-ea"/>
            <a:cs typeface="+mn-cs"/>
          </a:endParaRPr>
        </a:p>
        <a:p>
          <a:pPr>
            <a:lnSpc>
              <a:spcPct val="150000"/>
            </a:lnSpc>
          </a:pPr>
          <a:r>
            <a:rPr lang="en-US" sz="1600" baseline="30000">
              <a:solidFill>
                <a:schemeClr val="dk1"/>
              </a:solidFill>
              <a:effectLst/>
              <a:latin typeface="+mn-lt"/>
              <a:ea typeface="+mn-ea"/>
              <a:cs typeface="+mn-cs"/>
              <a:sym typeface="Symbol" pitchFamily="2" charset="2"/>
            </a:rPr>
            <a:t></a:t>
          </a:r>
          <a:r>
            <a:rPr lang="en-US" sz="1600" i="1" baseline="30000">
              <a:solidFill>
                <a:schemeClr val="dk1"/>
              </a:solidFill>
              <a:effectLst/>
              <a:latin typeface="+mn-lt"/>
              <a:ea typeface="+mn-ea"/>
              <a:cs typeface="+mn-cs"/>
            </a:rPr>
            <a:t> </a:t>
          </a:r>
          <a:r>
            <a:rPr lang="en-US" sz="1600" i="1">
              <a:solidFill>
                <a:schemeClr val="dk1"/>
              </a:solidFill>
              <a:effectLst/>
              <a:latin typeface="+mn-lt"/>
              <a:ea typeface="+mn-ea"/>
              <a:cs typeface="+mn-cs"/>
            </a:rPr>
            <a:t>Li Ka Shing Institute of Health Sciences, Faculty of Medicine, The Chinese University of Hong Kong, Shatin, New Territories, Hong Kong SAR 999077, China</a:t>
          </a:r>
          <a:endParaRPr lang="en-HK" sz="1600">
            <a:solidFill>
              <a:schemeClr val="dk1"/>
            </a:solidFill>
            <a:effectLst/>
            <a:latin typeface="+mn-lt"/>
            <a:ea typeface="+mn-ea"/>
            <a:cs typeface="+mn-cs"/>
          </a:endParaRPr>
        </a:p>
        <a:p>
          <a:pPr>
            <a:lnSpc>
              <a:spcPct val="150000"/>
            </a:lnSpc>
          </a:pPr>
          <a:r>
            <a:rPr lang="en-US" sz="1600" baseline="30000">
              <a:solidFill>
                <a:schemeClr val="dk1"/>
              </a:solidFill>
              <a:effectLst/>
              <a:latin typeface="+mn-lt"/>
              <a:ea typeface="+mn-ea"/>
              <a:cs typeface="+mn-cs"/>
              <a:sym typeface="Symbol" pitchFamily="2" charset="2"/>
            </a:rPr>
            <a:t></a:t>
          </a:r>
          <a:r>
            <a:rPr lang="en-US" sz="1600" i="1" baseline="30000">
              <a:solidFill>
                <a:schemeClr val="dk1"/>
              </a:solidFill>
              <a:effectLst/>
              <a:latin typeface="+mn-lt"/>
              <a:ea typeface="+mn-ea"/>
              <a:cs typeface="+mn-cs"/>
            </a:rPr>
            <a:t> </a:t>
          </a:r>
          <a:r>
            <a:rPr lang="en-US" sz="1600" i="1">
              <a:solidFill>
                <a:schemeClr val="dk1"/>
              </a:solidFill>
              <a:effectLst/>
              <a:latin typeface="+mn-lt"/>
              <a:ea typeface="+mn-ea"/>
              <a:cs typeface="+mn-cs"/>
            </a:rPr>
            <a:t>Peter Hung Pain Research Institute, Faculty of Medicine, The Chinese University of Hong Kong, Shatin, New Territories, Hong Kong SAR 999077, China</a:t>
          </a:r>
          <a:endParaRPr lang="en-HK" sz="1600">
            <a:solidFill>
              <a:schemeClr val="dk1"/>
            </a:solidFill>
            <a:effectLst/>
            <a:latin typeface="+mn-lt"/>
            <a:ea typeface="+mn-ea"/>
            <a:cs typeface="+mn-cs"/>
          </a:endParaRPr>
        </a:p>
        <a:p>
          <a:pPr>
            <a:lnSpc>
              <a:spcPct val="150000"/>
            </a:lnSpc>
          </a:pPr>
          <a:r>
            <a:rPr lang="en-HK" sz="1600" baseline="30000">
              <a:solidFill>
                <a:schemeClr val="dk1"/>
              </a:solidFill>
              <a:effectLst/>
              <a:latin typeface="+mn-lt"/>
              <a:ea typeface="+mn-ea"/>
              <a:cs typeface="+mn-cs"/>
              <a:sym typeface="Symbol" pitchFamily="2" charset="2"/>
            </a:rPr>
            <a:t></a:t>
          </a:r>
          <a:r>
            <a:rPr lang="en-US" sz="1600" i="1">
              <a:solidFill>
                <a:schemeClr val="dk1"/>
              </a:solidFill>
              <a:effectLst/>
              <a:latin typeface="+mn-lt"/>
              <a:ea typeface="+mn-ea"/>
              <a:cs typeface="+mn-cs"/>
            </a:rPr>
            <a:t>Gerald Choa Neuroscience Institute, The Chinese University of Hong Kong, Shatin, New Territories,Hong Kong SAR 999077, China</a:t>
          </a:r>
          <a:endParaRPr lang="en-HK" sz="1600">
            <a:solidFill>
              <a:schemeClr val="dk1"/>
            </a:solidFill>
            <a:effectLst/>
            <a:latin typeface="+mn-lt"/>
            <a:ea typeface="+mn-ea"/>
            <a:cs typeface="+mn-cs"/>
          </a:endParaRPr>
        </a:p>
        <a:p>
          <a:pPr>
            <a:lnSpc>
              <a:spcPct val="150000"/>
            </a:lnSpc>
          </a:pPr>
          <a:r>
            <a:rPr lang="en-US" sz="1600">
              <a:solidFill>
                <a:schemeClr val="dk1"/>
              </a:solidFill>
              <a:effectLst/>
              <a:latin typeface="+mn-lt"/>
              <a:ea typeface="+mn-ea"/>
              <a:cs typeface="+mn-cs"/>
            </a:rPr>
            <a:t>*</a:t>
          </a:r>
          <a:r>
            <a:rPr lang="en-US" sz="1600" i="1">
              <a:solidFill>
                <a:schemeClr val="dk1"/>
              </a:solidFill>
              <a:effectLst/>
              <a:latin typeface="+mn-lt"/>
              <a:ea typeface="+mn-ea"/>
              <a:cs typeface="+mn-cs"/>
            </a:rPr>
            <a:t> Email: billyng@cuhk.edu.hk</a:t>
          </a:r>
          <a:endParaRPr lang="en-HK" sz="1600">
            <a:solidFill>
              <a:schemeClr val="dk1"/>
            </a:solidFill>
            <a:effectLst/>
            <a:latin typeface="+mn-lt"/>
            <a:ea typeface="+mn-ea"/>
            <a:cs typeface="+mn-cs"/>
          </a:endParaRPr>
        </a:p>
        <a:p>
          <a:pPr>
            <a:lnSpc>
              <a:spcPct val="150000"/>
            </a:lnSpc>
          </a:pPr>
          <a:r>
            <a:rPr lang="en-US" sz="1600" baseline="30000">
              <a:solidFill>
                <a:schemeClr val="dk1"/>
              </a:solidFill>
              <a:effectLst/>
              <a:latin typeface="+mn-lt"/>
              <a:ea typeface="+mn-ea"/>
              <a:cs typeface="+mn-cs"/>
            </a:rPr>
            <a:t>#</a:t>
          </a:r>
          <a:r>
            <a:rPr lang="en-US" sz="1600" i="1" baseline="30000">
              <a:solidFill>
                <a:schemeClr val="dk1"/>
              </a:solidFill>
              <a:effectLst/>
              <a:latin typeface="+mn-lt"/>
              <a:ea typeface="+mn-ea"/>
              <a:cs typeface="+mn-cs"/>
            </a:rPr>
            <a:t> </a:t>
          </a:r>
          <a:r>
            <a:rPr lang="en-US" sz="1600" i="1">
              <a:solidFill>
                <a:schemeClr val="dk1"/>
              </a:solidFill>
              <a:effectLst/>
              <a:latin typeface="+mn-lt"/>
              <a:ea typeface="+mn-ea"/>
              <a:cs typeface="+mn-cs"/>
            </a:rPr>
            <a:t>These authors contributed equally to this work.</a:t>
          </a:r>
          <a:endParaRPr lang="en-HK" sz="1600">
            <a:solidFill>
              <a:schemeClr val="dk1"/>
            </a:solidFill>
            <a:effectLst/>
            <a:latin typeface="+mn-lt"/>
            <a:ea typeface="+mn-ea"/>
            <a:cs typeface="+mn-cs"/>
          </a:endParaRPr>
        </a:p>
        <a:p>
          <a:br>
            <a:rPr lang="en-HK" sz="1100" b="1">
              <a:solidFill>
                <a:schemeClr val="dk1"/>
              </a:solidFill>
              <a:effectLst/>
              <a:latin typeface="+mn-lt"/>
              <a:ea typeface="+mn-ea"/>
              <a:cs typeface="+mn-cs"/>
            </a:rPr>
          </a:br>
          <a:r>
            <a:rPr lang="en-HK" sz="1100" b="1">
              <a:solidFill>
                <a:schemeClr val="dk1"/>
              </a:solidFill>
              <a:effectLst/>
              <a:latin typeface="+mn-lt"/>
              <a:ea typeface="+mn-ea"/>
              <a:cs typeface="+mn-cs"/>
            </a:rPr>
            <a:t> </a:t>
          </a:r>
          <a:endParaRPr lang="en-HK" sz="1100">
            <a:solidFill>
              <a:schemeClr val="dk1"/>
            </a:solidFill>
            <a:effectLst/>
            <a:latin typeface="+mn-lt"/>
            <a:ea typeface="+mn-ea"/>
            <a:cs typeface="+mn-cs"/>
          </a:endParaRPr>
        </a:p>
        <a:p>
          <a:endParaRPr lang="en-GB"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08716D-0EEC-1A46-8597-F46AA0067F63}">
  <dimension ref="A1"/>
  <sheetViews>
    <sheetView tabSelected="1" topLeftCell="A24" workbookViewId="0">
      <selection activeCell="G42" sqref="G42"/>
    </sheetView>
  </sheetViews>
  <sheetFormatPr baseColWidth="10" defaultRowHeight="15" x14ac:dyDescent="0.2"/>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BBE17D-EB30-4138-861B-5B8839BA6294}">
  <dimension ref="A1:X29"/>
  <sheetViews>
    <sheetView zoomScale="85" zoomScaleNormal="85" workbookViewId="0">
      <selection activeCell="E34" sqref="E34"/>
    </sheetView>
  </sheetViews>
  <sheetFormatPr baseColWidth="10" defaultColWidth="8.83203125" defaultRowHeight="14" x14ac:dyDescent="0.2"/>
  <cols>
    <col min="1" max="1" width="16.83203125" style="11" customWidth="1"/>
    <col min="2" max="6" width="9.5" style="6" bestFit="1" customWidth="1"/>
    <col min="7" max="7" width="10.1640625" style="6" bestFit="1" customWidth="1"/>
    <col min="8" max="12" width="9.5" style="6" bestFit="1" customWidth="1"/>
    <col min="13" max="15" width="10.1640625" style="6" bestFit="1" customWidth="1"/>
    <col min="16" max="22" width="9.5" style="6" bestFit="1" customWidth="1"/>
    <col min="23" max="16384" width="8.83203125" style="6"/>
  </cols>
  <sheetData>
    <row r="1" spans="1:24" ht="21" customHeight="1" x14ac:dyDescent="0.2">
      <c r="A1" s="9"/>
      <c r="B1" s="15" t="s">
        <v>0</v>
      </c>
      <c r="C1" s="15"/>
      <c r="D1" s="15"/>
      <c r="E1" s="15"/>
      <c r="F1" s="15"/>
      <c r="G1" s="15"/>
      <c r="H1" s="15"/>
      <c r="I1" s="15" t="s">
        <v>1</v>
      </c>
      <c r="J1" s="15"/>
      <c r="K1" s="15"/>
      <c r="L1" s="15"/>
      <c r="M1" s="15"/>
      <c r="N1" s="15"/>
      <c r="O1" s="15"/>
      <c r="P1" s="15" t="s">
        <v>2</v>
      </c>
      <c r="Q1" s="15"/>
      <c r="R1" s="15"/>
      <c r="S1" s="15"/>
      <c r="T1" s="15"/>
      <c r="U1" s="15"/>
      <c r="V1" s="15"/>
      <c r="W1" s="1"/>
      <c r="X1" s="1"/>
    </row>
    <row r="2" spans="1:24" ht="23" customHeight="1" x14ac:dyDescent="0.15">
      <c r="A2" s="9"/>
      <c r="B2" s="3"/>
      <c r="C2" s="3"/>
      <c r="D2" s="3"/>
      <c r="E2" s="3"/>
      <c r="F2" s="3"/>
      <c r="G2" s="7" t="s">
        <v>17</v>
      </c>
      <c r="H2" s="7" t="s">
        <v>18</v>
      </c>
      <c r="I2" s="3"/>
      <c r="J2" s="3"/>
      <c r="K2" s="3"/>
      <c r="L2" s="3"/>
      <c r="M2" s="3"/>
      <c r="N2" s="7" t="s">
        <v>3</v>
      </c>
      <c r="O2" s="7" t="s">
        <v>18</v>
      </c>
      <c r="P2" s="3"/>
      <c r="Q2" s="3"/>
      <c r="R2" s="3"/>
      <c r="S2" s="3"/>
      <c r="T2" s="3"/>
      <c r="U2" s="7" t="s">
        <v>3</v>
      </c>
      <c r="V2" s="7" t="s">
        <v>18</v>
      </c>
      <c r="W2" s="1"/>
      <c r="X2" s="1"/>
    </row>
    <row r="3" spans="1:24" x14ac:dyDescent="0.15">
      <c r="A3" s="10" t="s">
        <v>4</v>
      </c>
      <c r="B3" s="4">
        <v>19.768856400000001</v>
      </c>
      <c r="C3" s="4">
        <v>21.376433800000001</v>
      </c>
      <c r="D3" s="4">
        <v>17.6399027</v>
      </c>
      <c r="E3" s="4">
        <v>18.421967299999999</v>
      </c>
      <c r="F3" s="4">
        <v>16.4233577</v>
      </c>
      <c r="G3" s="5">
        <f>AVERAGE(B3:F3)</f>
        <v>18.72610358</v>
      </c>
      <c r="H3" s="5">
        <f>_xlfn.STDEV.P(B3:F3)</f>
        <v>1.7138584267695622</v>
      </c>
      <c r="I3" s="4">
        <v>9.1772151900000001</v>
      </c>
      <c r="J3" s="4">
        <v>7.8059071700000002</v>
      </c>
      <c r="K3" s="4">
        <v>15.5063291</v>
      </c>
      <c r="L3" s="4">
        <v>10.7594937</v>
      </c>
      <c r="M3" s="4">
        <v>7.2784810100000001</v>
      </c>
      <c r="N3" s="5">
        <f>AVERAGE(I3:M3)</f>
        <v>10.105485234</v>
      </c>
      <c r="O3" s="4">
        <f>_xlfn.STDEV.P(I3:M3)</f>
        <v>2.9576524125745816</v>
      </c>
      <c r="P3" s="4">
        <v>15.385839300000001</v>
      </c>
      <c r="Q3" s="4">
        <v>21.829753400000001</v>
      </c>
      <c r="R3" s="4">
        <v>28.989657900000001</v>
      </c>
      <c r="S3" s="4">
        <v>12.124105</v>
      </c>
      <c r="T3" s="4">
        <v>28.273667499999998</v>
      </c>
      <c r="U3" s="4">
        <f>AVERAGE(P3:T3)</f>
        <v>21.320604620000001</v>
      </c>
      <c r="V3" s="5">
        <f>_xlfn.STDEV.P(P3:T3)</f>
        <v>6.741153295527746</v>
      </c>
      <c r="W3" s="2"/>
      <c r="X3" s="2"/>
    </row>
    <row r="4" spans="1:24" x14ac:dyDescent="0.15">
      <c r="A4" s="10" t="s">
        <v>23</v>
      </c>
      <c r="B4" s="4">
        <v>23.809523800000001</v>
      </c>
      <c r="C4" s="4">
        <v>24.808828599999998</v>
      </c>
      <c r="D4" s="4">
        <v>19.638512299999999</v>
      </c>
      <c r="E4" s="4">
        <v>27.719847099999999</v>
      </c>
      <c r="F4" s="4">
        <v>38.8425443</v>
      </c>
      <c r="G4" s="5">
        <f t="shared" ref="G4:G28" si="0">AVERAGE(B4:F4)</f>
        <v>26.963851219999999</v>
      </c>
      <c r="H4" s="5">
        <f t="shared" ref="H4:H28" si="1">_xlfn.STDEV.P(B4:F4)</f>
        <v>6.479650813393568</v>
      </c>
      <c r="I4" s="4">
        <v>25.10549</v>
      </c>
      <c r="J4" s="4">
        <v>32.594940000000001</v>
      </c>
      <c r="K4" s="4">
        <v>16.77215</v>
      </c>
      <c r="L4" s="4">
        <v>35.970460000000003</v>
      </c>
      <c r="M4" s="4">
        <v>33.755270000000003</v>
      </c>
      <c r="N4" s="5">
        <f t="shared" ref="N4:N28" si="2">AVERAGE(I4:M4)</f>
        <v>28.839661999999997</v>
      </c>
      <c r="O4" s="4">
        <f t="shared" ref="O4:O28" si="3">_xlfn.STDEV.P(I4:M4)</f>
        <v>7.0524106712454149</v>
      </c>
      <c r="P4" s="4">
        <v>27.000795499999999</v>
      </c>
      <c r="Q4" s="4">
        <v>29.4669849</v>
      </c>
      <c r="R4" s="4">
        <v>38.058870300000002</v>
      </c>
      <c r="S4" s="4">
        <v>30.580747800000001</v>
      </c>
      <c r="T4" s="4">
        <v>35.910899000000001</v>
      </c>
      <c r="U4" s="4">
        <f t="shared" ref="U4:U28" si="4">AVERAGE(P4:T4)</f>
        <v>32.203659500000001</v>
      </c>
      <c r="V4" s="5">
        <f t="shared" ref="V4:V28" si="5">_xlfn.STDEV.P(P4:T4)</f>
        <v>4.1284414075428977</v>
      </c>
      <c r="W4" s="2"/>
      <c r="X4" s="2"/>
    </row>
    <row r="5" spans="1:24" x14ac:dyDescent="0.15">
      <c r="A5" s="10" t="s">
        <v>19</v>
      </c>
      <c r="B5" s="4">
        <v>9.0669638300000006</v>
      </c>
      <c r="C5" s="4">
        <v>12.8153176</v>
      </c>
      <c r="D5" s="4">
        <v>14.638840999999999</v>
      </c>
      <c r="E5" s="4">
        <v>7.8512815299999996</v>
      </c>
      <c r="F5" s="4">
        <v>13.8790396</v>
      </c>
      <c r="G5" s="5">
        <f t="shared" si="0"/>
        <v>11.650288712</v>
      </c>
      <c r="H5" s="5">
        <f t="shared" si="1"/>
        <v>2.6967421316689997</v>
      </c>
      <c r="I5" s="4">
        <v>10.4597952</v>
      </c>
      <c r="J5" s="4">
        <v>6.3194595800000002</v>
      </c>
      <c r="K5" s="4">
        <v>7.7358901700000002</v>
      </c>
      <c r="L5" s="4">
        <v>-0.43582480000000001</v>
      </c>
      <c r="M5" s="4">
        <v>-2.2880802</v>
      </c>
      <c r="N5" s="5">
        <f t="shared" si="2"/>
        <v>4.3582479900000006</v>
      </c>
      <c r="O5" s="4">
        <f t="shared" si="3"/>
        <v>4.8916358874660997</v>
      </c>
      <c r="P5" s="4">
        <v>9.9557926299999995</v>
      </c>
      <c r="Q5" s="4">
        <v>7.3983413100000002</v>
      </c>
      <c r="R5" s="4">
        <v>10.595155500000001</v>
      </c>
      <c r="S5" s="4">
        <v>12.787256599999999</v>
      </c>
      <c r="T5" s="4">
        <v>7.9463665900000002</v>
      </c>
      <c r="U5" s="4">
        <f t="shared" si="4"/>
        <v>9.7365825260000012</v>
      </c>
      <c r="V5" s="5">
        <f t="shared" si="5"/>
        <v>1.9372174895382366</v>
      </c>
      <c r="W5" s="2"/>
      <c r="X5" s="2"/>
    </row>
    <row r="6" spans="1:24" x14ac:dyDescent="0.15">
      <c r="A6" s="10" t="s">
        <v>5</v>
      </c>
      <c r="B6" s="4">
        <v>25.992343300000002</v>
      </c>
      <c r="C6" s="4">
        <v>26.697562000000001</v>
      </c>
      <c r="D6" s="4">
        <v>23.876687499999999</v>
      </c>
      <c r="E6" s="4">
        <v>23.826314700000001</v>
      </c>
      <c r="F6" s="4">
        <v>22.718114</v>
      </c>
      <c r="G6" s="5">
        <f t="shared" si="0"/>
        <v>24.6222043</v>
      </c>
      <c r="H6" s="5">
        <f t="shared" si="1"/>
        <v>1.4831848089361479</v>
      </c>
      <c r="I6" s="4">
        <v>23.721202699999999</v>
      </c>
      <c r="J6" s="4">
        <v>26.259273700000001</v>
      </c>
      <c r="K6" s="4">
        <v>31.823506399999999</v>
      </c>
      <c r="L6" s="4">
        <v>16.106989500000001</v>
      </c>
      <c r="M6" s="4">
        <v>39.730573999999997</v>
      </c>
      <c r="N6" s="5">
        <f t="shared" si="2"/>
        <v>27.528309259999997</v>
      </c>
      <c r="O6" s="4">
        <f t="shared" si="3"/>
        <v>7.9233205151428505</v>
      </c>
      <c r="P6" s="4">
        <v>-4.9582892999999997</v>
      </c>
      <c r="Q6" s="4">
        <v>-2.1971566</v>
      </c>
      <c r="R6" s="4">
        <v>0.74021853999999998</v>
      </c>
      <c r="S6" s="4">
        <v>1.56268359</v>
      </c>
      <c r="T6" s="4">
        <v>7.7311714299999998</v>
      </c>
      <c r="U6" s="4">
        <f t="shared" si="4"/>
        <v>0.57572553199999987</v>
      </c>
      <c r="V6" s="5">
        <f t="shared" si="5"/>
        <v>4.254779562701172</v>
      </c>
      <c r="W6" s="2"/>
      <c r="X6" s="2"/>
    </row>
    <row r="7" spans="1:24" x14ac:dyDescent="0.15">
      <c r="A7" s="10" t="s">
        <v>6</v>
      </c>
      <c r="B7" s="4">
        <v>29.6682369</v>
      </c>
      <c r="C7" s="4">
        <v>21.048411300000001</v>
      </c>
      <c r="D7" s="4">
        <v>24.7068257</v>
      </c>
      <c r="E7" s="4">
        <v>18.7932244</v>
      </c>
      <c r="F7" s="4">
        <v>16.4879222</v>
      </c>
      <c r="G7" s="5">
        <f t="shared" si="0"/>
        <v>22.140924099999999</v>
      </c>
      <c r="H7" s="5">
        <f t="shared" si="1"/>
        <v>4.6389955160761636</v>
      </c>
      <c r="I7" s="4">
        <v>13.8339921</v>
      </c>
      <c r="J7" s="4">
        <v>25.6916996</v>
      </c>
      <c r="K7" s="4">
        <v>31.1050009</v>
      </c>
      <c r="L7" s="4">
        <v>28.097611300000001</v>
      </c>
      <c r="M7" s="4">
        <v>12.5451108</v>
      </c>
      <c r="N7" s="5">
        <f t="shared" si="2"/>
        <v>22.254682940000002</v>
      </c>
      <c r="O7" s="4">
        <f t="shared" si="3"/>
        <v>7.6087429802698967</v>
      </c>
      <c r="P7" s="4">
        <v>-1.6018593999999999</v>
      </c>
      <c r="Q7" s="4">
        <v>-1.7903134999999999</v>
      </c>
      <c r="R7" s="4">
        <v>6.9413907899999998</v>
      </c>
      <c r="S7" s="4">
        <v>0.69099818000000002</v>
      </c>
      <c r="T7" s="4">
        <v>-0.15704499999999999</v>
      </c>
      <c r="U7" s="4">
        <f t="shared" si="4"/>
        <v>0.81663421399999991</v>
      </c>
      <c r="V7" s="5">
        <f t="shared" si="5"/>
        <v>3.19755426801669</v>
      </c>
      <c r="W7" s="2"/>
      <c r="X7" s="2"/>
    </row>
    <row r="8" spans="1:24" x14ac:dyDescent="0.15">
      <c r="A8" s="10" t="s">
        <v>20</v>
      </c>
      <c r="B8" s="4">
        <v>15.1118275</v>
      </c>
      <c r="C8" s="4">
        <v>15.7666734</v>
      </c>
      <c r="D8" s="4">
        <v>10.5279065</v>
      </c>
      <c r="E8" s="4">
        <v>13.751763</v>
      </c>
      <c r="F8" s="4">
        <v>14.003626799999999</v>
      </c>
      <c r="G8" s="5">
        <f t="shared" si="0"/>
        <v>13.832359439999999</v>
      </c>
      <c r="H8" s="5">
        <f t="shared" si="1"/>
        <v>1.8074206228671807</v>
      </c>
      <c r="I8" s="4">
        <v>24.892620099999998</v>
      </c>
      <c r="J8" s="4">
        <v>13.568918399999999</v>
      </c>
      <c r="K8" s="4">
        <v>20.0117142</v>
      </c>
      <c r="L8" s="4">
        <v>21.183131599999999</v>
      </c>
      <c r="M8" s="4">
        <v>19.914096099999998</v>
      </c>
      <c r="N8" s="5">
        <f t="shared" si="2"/>
        <v>19.91409608</v>
      </c>
      <c r="O8" s="4">
        <f t="shared" si="3"/>
        <v>3.651491795331359</v>
      </c>
      <c r="P8" s="4">
        <v>8.5536364700000007</v>
      </c>
      <c r="Q8" s="4">
        <v>22.065562199999999</v>
      </c>
      <c r="R8" s="4">
        <v>32.170132799999998</v>
      </c>
      <c r="S8" s="4">
        <v>21.948067200000001</v>
      </c>
      <c r="T8" s="4">
        <v>16.6020444</v>
      </c>
      <c r="U8" s="4">
        <f t="shared" si="4"/>
        <v>20.267888613999997</v>
      </c>
      <c r="V8" s="5">
        <f t="shared" si="5"/>
        <v>7.7250263968526616</v>
      </c>
      <c r="W8" s="2"/>
      <c r="X8" s="2"/>
    </row>
    <row r="9" spans="1:24" x14ac:dyDescent="0.15">
      <c r="A9" s="10" t="s">
        <v>7</v>
      </c>
      <c r="B9" s="4">
        <v>14.6681983</v>
      </c>
      <c r="C9" s="4">
        <v>12.149863</v>
      </c>
      <c r="D9" s="4">
        <v>12.4591323</v>
      </c>
      <c r="E9" s="4">
        <v>18.423610499999999</v>
      </c>
      <c r="F9" s="4">
        <v>18.379429200000001</v>
      </c>
      <c r="G9" s="5">
        <f t="shared" si="0"/>
        <v>15.21604666</v>
      </c>
      <c r="H9" s="5">
        <f t="shared" si="1"/>
        <v>2.7421762063307358</v>
      </c>
      <c r="I9" s="4">
        <v>22.686352200000002</v>
      </c>
      <c r="J9" s="4">
        <v>20.1656464</v>
      </c>
      <c r="K9" s="4">
        <v>20.255671599999999</v>
      </c>
      <c r="L9" s="4">
        <v>22.776377400000001</v>
      </c>
      <c r="M9" s="4">
        <v>14.764134</v>
      </c>
      <c r="N9" s="5">
        <f t="shared" si="2"/>
        <v>20.129636319999999</v>
      </c>
      <c r="O9" s="4">
        <f t="shared" si="3"/>
        <v>2.9102519203394039</v>
      </c>
      <c r="P9" s="4">
        <v>5.96005495</v>
      </c>
      <c r="Q9" s="4">
        <v>17.214414000000001</v>
      </c>
      <c r="R9" s="4">
        <v>18.535348200000001</v>
      </c>
      <c r="S9" s="4">
        <v>18.799534999999999</v>
      </c>
      <c r="T9" s="4">
        <v>19.063721900000001</v>
      </c>
      <c r="U9" s="4">
        <f t="shared" si="4"/>
        <v>15.91461481</v>
      </c>
      <c r="V9" s="5">
        <f t="shared" si="5"/>
        <v>5.0177808523104463</v>
      </c>
      <c r="W9" s="2"/>
      <c r="X9" s="2"/>
    </row>
    <row r="10" spans="1:24" x14ac:dyDescent="0.15">
      <c r="A10" s="10" t="s">
        <v>8</v>
      </c>
      <c r="B10" s="4">
        <v>20.4009672</v>
      </c>
      <c r="C10" s="4">
        <v>23.121096099999999</v>
      </c>
      <c r="D10" s="4">
        <v>25.186379200000001</v>
      </c>
      <c r="E10" s="4">
        <v>20.451339900000001</v>
      </c>
      <c r="F10" s="4">
        <v>21.106185799999999</v>
      </c>
      <c r="G10" s="5">
        <f t="shared" si="0"/>
        <v>22.05319364</v>
      </c>
      <c r="H10" s="5">
        <f t="shared" si="1"/>
        <v>1.8520193778616412</v>
      </c>
      <c r="I10" s="4">
        <v>22.549785199999999</v>
      </c>
      <c r="J10" s="4">
        <v>22.0616947</v>
      </c>
      <c r="K10" s="4">
        <v>31.433033999999999</v>
      </c>
      <c r="L10" s="4">
        <v>20.4021866</v>
      </c>
      <c r="M10" s="4">
        <v>30.4568528</v>
      </c>
      <c r="N10" s="5">
        <f t="shared" si="2"/>
        <v>25.380710659999998</v>
      </c>
      <c r="O10" s="4">
        <f t="shared" si="3"/>
        <v>4.6089813311881134</v>
      </c>
      <c r="P10" s="4">
        <v>3.4178610800000002</v>
      </c>
      <c r="Q10" s="4">
        <v>0.66152149999999998</v>
      </c>
      <c r="R10" s="4">
        <v>-1.9845645000000001</v>
      </c>
      <c r="S10" s="4">
        <v>5.6229327500000004</v>
      </c>
      <c r="T10" s="4">
        <v>18.743109199999999</v>
      </c>
      <c r="U10" s="4">
        <f t="shared" si="4"/>
        <v>5.2921720059999995</v>
      </c>
      <c r="V10" s="5">
        <f t="shared" si="5"/>
        <v>7.1964432020338789</v>
      </c>
      <c r="W10" s="2"/>
      <c r="X10" s="2"/>
    </row>
    <row r="11" spans="1:24" x14ac:dyDescent="0.15">
      <c r="A11" s="10" t="s">
        <v>21</v>
      </c>
      <c r="B11" s="4">
        <v>15.753216500000001</v>
      </c>
      <c r="C11" s="4">
        <v>20.463985399999999</v>
      </c>
      <c r="D11" s="4">
        <v>19.552223699999999</v>
      </c>
      <c r="E11" s="4">
        <v>18.8430757</v>
      </c>
      <c r="F11" s="4">
        <v>21.5783609</v>
      </c>
      <c r="G11" s="5">
        <f t="shared" si="0"/>
        <v>19.23817244</v>
      </c>
      <c r="H11" s="5">
        <f t="shared" si="1"/>
        <v>1.968692305710988</v>
      </c>
      <c r="I11" s="4">
        <v>8.3896273699999995</v>
      </c>
      <c r="J11" s="4">
        <v>16.016561299999999</v>
      </c>
      <c r="K11" s="4">
        <v>14.055349700000001</v>
      </c>
      <c r="L11" s="4">
        <v>5.0119851799999999</v>
      </c>
      <c r="M11" s="4">
        <v>30.834604500000001</v>
      </c>
      <c r="N11" s="5">
        <f t="shared" si="2"/>
        <v>14.861625609999999</v>
      </c>
      <c r="O11" s="4">
        <f t="shared" si="3"/>
        <v>8.8996875195741758</v>
      </c>
      <c r="P11" s="4">
        <v>15.9840707</v>
      </c>
      <c r="Q11" s="4">
        <v>15.9840707</v>
      </c>
      <c r="R11" s="4">
        <v>14.065982200000001</v>
      </c>
      <c r="S11" s="4">
        <v>23.291074500000001</v>
      </c>
      <c r="T11" s="4">
        <v>22.560374100000001</v>
      </c>
      <c r="U11" s="4">
        <f t="shared" si="4"/>
        <v>18.37711444</v>
      </c>
      <c r="V11" s="5">
        <f t="shared" si="5"/>
        <v>3.7864453707437113</v>
      </c>
      <c r="W11" s="2"/>
      <c r="X11" s="2"/>
    </row>
    <row r="12" spans="1:24" x14ac:dyDescent="0.15">
      <c r="A12" s="10" t="s">
        <v>22</v>
      </c>
      <c r="B12" s="4">
        <v>15.0947219</v>
      </c>
      <c r="C12" s="4">
        <v>20.109411399999999</v>
      </c>
      <c r="D12" s="4">
        <v>23.401884299999999</v>
      </c>
      <c r="E12" s="4">
        <v>22.084895100000001</v>
      </c>
      <c r="F12" s="4">
        <v>21.426400600000001</v>
      </c>
      <c r="G12" s="5">
        <f t="shared" si="0"/>
        <v>20.423462660000002</v>
      </c>
      <c r="H12" s="5">
        <f t="shared" si="1"/>
        <v>2.8681472769364089</v>
      </c>
      <c r="I12" s="4">
        <v>14.2732621</v>
      </c>
      <c r="J12" s="4">
        <v>14.4911745</v>
      </c>
      <c r="K12" s="4">
        <v>19.067334899999999</v>
      </c>
      <c r="L12" s="4">
        <v>14.055349700000001</v>
      </c>
      <c r="M12" s="4">
        <v>28.328611899999999</v>
      </c>
      <c r="N12" s="5">
        <f t="shared" si="2"/>
        <v>18.043146619999998</v>
      </c>
      <c r="O12" s="4">
        <f t="shared" si="3"/>
        <v>5.4693841914703567</v>
      </c>
      <c r="P12" s="4">
        <v>13.1716947</v>
      </c>
      <c r="Q12" s="4">
        <v>12.4005182</v>
      </c>
      <c r="R12" s="4">
        <v>15.238447799999999</v>
      </c>
      <c r="S12" s="4">
        <v>20.574989200000001</v>
      </c>
      <c r="T12" s="4">
        <v>9.71682399</v>
      </c>
      <c r="U12" s="4">
        <f t="shared" si="4"/>
        <v>14.220494777999999</v>
      </c>
      <c r="V12" s="5">
        <f t="shared" si="5"/>
        <v>3.6362391183472522</v>
      </c>
      <c r="W12" s="2"/>
      <c r="X12" s="2"/>
    </row>
    <row r="13" spans="1:24" x14ac:dyDescent="0.15">
      <c r="A13" s="10" t="s">
        <v>30</v>
      </c>
      <c r="B13" s="4">
        <v>26.894334400000002</v>
      </c>
      <c r="C13" s="4">
        <v>13.2950991</v>
      </c>
      <c r="D13" s="4">
        <v>18.552311400000001</v>
      </c>
      <c r="E13" s="4">
        <v>14.6419882</v>
      </c>
      <c r="F13" s="4">
        <v>14.3813</v>
      </c>
      <c r="G13" s="5">
        <f t="shared" si="0"/>
        <v>17.553006619999998</v>
      </c>
      <c r="H13" s="5">
        <f t="shared" si="1"/>
        <v>4.9984506061485625</v>
      </c>
      <c r="I13" s="4">
        <v>21.940928299999999</v>
      </c>
      <c r="J13" s="4">
        <v>9.59915612</v>
      </c>
      <c r="K13" s="4">
        <v>1.58227848</v>
      </c>
      <c r="L13" s="4">
        <v>-2.8481013000000002</v>
      </c>
      <c r="M13" s="4">
        <v>-9.4936708999999997</v>
      </c>
      <c r="N13" s="5">
        <f t="shared" si="2"/>
        <v>4.1561181399999994</v>
      </c>
      <c r="O13" s="4">
        <f t="shared" si="3"/>
        <v>10.843676648393094</v>
      </c>
      <c r="P13" s="4">
        <v>39.649960200000002</v>
      </c>
      <c r="Q13" s="4">
        <v>42.593476500000001</v>
      </c>
      <c r="R13" s="4">
        <v>43.7072395</v>
      </c>
      <c r="S13" s="4">
        <v>47.844073199999997</v>
      </c>
      <c r="T13" s="4">
        <v>32.251392199999998</v>
      </c>
      <c r="U13" s="4">
        <f t="shared" si="4"/>
        <v>41.209228320000001</v>
      </c>
      <c r="V13" s="5">
        <f t="shared" si="5"/>
        <v>5.1932940314163787</v>
      </c>
      <c r="W13" s="2"/>
      <c r="X13" s="2"/>
    </row>
    <row r="14" spans="1:24" x14ac:dyDescent="0.15">
      <c r="A14" s="12" t="s">
        <v>9</v>
      </c>
      <c r="B14" s="13">
        <v>67.729960000000005</v>
      </c>
      <c r="C14" s="13">
        <v>63.356009999999998</v>
      </c>
      <c r="D14" s="13">
        <v>60.351680000000002</v>
      </c>
      <c r="E14" s="13">
        <v>60.174959999999999</v>
      </c>
      <c r="F14" s="13">
        <v>55.88937</v>
      </c>
      <c r="G14" s="5">
        <f t="shared" si="0"/>
        <v>61.500396000000002</v>
      </c>
      <c r="H14" s="5">
        <f t="shared" si="1"/>
        <v>3.9194569205062089</v>
      </c>
      <c r="I14" s="13">
        <v>27.2776377</v>
      </c>
      <c r="J14" s="13">
        <v>27.907814200000001</v>
      </c>
      <c r="K14" s="13">
        <v>27.367662899999999</v>
      </c>
      <c r="L14" s="13">
        <v>23.136478199999999</v>
      </c>
      <c r="M14" s="13">
        <v>23.8566799</v>
      </c>
      <c r="N14" s="5">
        <f t="shared" si="2"/>
        <v>25.909254579999999</v>
      </c>
      <c r="O14" s="13">
        <f t="shared" si="3"/>
        <v>1.9947440645909296</v>
      </c>
      <c r="P14" s="13">
        <v>7.54517595</v>
      </c>
      <c r="Q14" s="13">
        <v>-0.1690796</v>
      </c>
      <c r="R14" s="13">
        <v>14.995244599999999</v>
      </c>
      <c r="S14" s="13">
        <v>13.0930994</v>
      </c>
      <c r="T14" s="13">
        <v>14.4140336</v>
      </c>
      <c r="U14" s="13">
        <f t="shared" si="4"/>
        <v>9.9756947900000004</v>
      </c>
      <c r="V14" s="5">
        <f t="shared" si="5"/>
        <v>5.7172862871377577</v>
      </c>
      <c r="W14" s="14"/>
      <c r="X14" s="14"/>
    </row>
    <row r="15" spans="1:24" x14ac:dyDescent="0.15">
      <c r="A15" s="10" t="s">
        <v>26</v>
      </c>
      <c r="B15" s="8">
        <v>88.829963539940337</v>
      </c>
      <c r="C15" s="8">
        <v>89.050933598497409</v>
      </c>
      <c r="D15" s="8">
        <v>85.156336316429133</v>
      </c>
      <c r="E15" s="8">
        <v>83.692409678488559</v>
      </c>
      <c r="F15" s="8">
        <v>81.399845320959002</v>
      </c>
      <c r="G15" s="5">
        <f t="shared" ref="G15" si="6">AVERAGE(B15:F15)</f>
        <v>85.625897690862885</v>
      </c>
      <c r="H15" s="5">
        <f t="shared" ref="H15" si="7">_xlfn.STDEV.P(B15:F15)</f>
        <v>2.9602463189854933</v>
      </c>
      <c r="I15" s="8">
        <v>104.08903706609141</v>
      </c>
      <c r="J15" s="8">
        <v>116.10119631300253</v>
      </c>
      <c r="K15" s="8">
        <v>102.5691312021965</v>
      </c>
      <c r="L15" s="8">
        <v>110.21768974308688</v>
      </c>
      <c r="M15" s="8">
        <v>103.45165718768385</v>
      </c>
      <c r="N15" s="5">
        <f t="shared" ref="N15" si="8">AVERAGE(I15:M15)</f>
        <v>107.28574230241225</v>
      </c>
      <c r="O15" s="4">
        <f t="shared" ref="O15" si="9">_xlfn.STDEV.P(I15:M15)</f>
        <v>5.166702981850074</v>
      </c>
      <c r="P15" s="8">
        <v>42.400198363501111</v>
      </c>
      <c r="Q15" s="8">
        <v>55.368212248946193</v>
      </c>
      <c r="R15" s="8">
        <v>55.070666997272497</v>
      </c>
      <c r="S15" s="8">
        <v>60.996776593106858</v>
      </c>
      <c r="T15" s="8">
        <v>52.938259360277698</v>
      </c>
      <c r="U15" s="4">
        <f t="shared" ref="U15" si="10">AVERAGE(P15:T15)</f>
        <v>53.354822712620873</v>
      </c>
      <c r="V15" s="5">
        <f t="shared" ref="V15" si="11">_xlfn.STDEV.P(P15:T15)</f>
        <v>6.0922021930082391</v>
      </c>
    </row>
    <row r="16" spans="1:24" x14ac:dyDescent="0.15">
      <c r="A16" s="10" t="s">
        <v>27</v>
      </c>
      <c r="B16" s="4">
        <v>24.201308699999998</v>
      </c>
      <c r="C16" s="4">
        <v>26.1258661</v>
      </c>
      <c r="D16" s="4">
        <v>26.270207899999999</v>
      </c>
      <c r="E16" s="4">
        <v>24.730561999999999</v>
      </c>
      <c r="F16" s="4">
        <v>22.1805235</v>
      </c>
      <c r="G16" s="5">
        <f t="shared" si="0"/>
        <v>24.701693639999995</v>
      </c>
      <c r="H16" s="5">
        <f t="shared" si="1"/>
        <v>1.489699400876654</v>
      </c>
      <c r="I16" s="4">
        <v>0.64157399000000004</v>
      </c>
      <c r="J16" s="4">
        <v>11.120615900000001</v>
      </c>
      <c r="K16" s="4">
        <v>0.21385799999999999</v>
      </c>
      <c r="L16" s="4">
        <v>-1.817793</v>
      </c>
      <c r="M16" s="4">
        <v>2.1385799799999998</v>
      </c>
      <c r="N16" s="5">
        <f t="shared" si="2"/>
        <v>2.4593669739999999</v>
      </c>
      <c r="O16" s="4">
        <f t="shared" si="3"/>
        <v>4.5113394148930448</v>
      </c>
      <c r="P16" s="4">
        <v>21.719955899999999</v>
      </c>
      <c r="Q16" s="4">
        <v>0.66152149999999998</v>
      </c>
      <c r="R16" s="4">
        <v>11.907387</v>
      </c>
      <c r="S16" s="4">
        <v>9.7023153299999993</v>
      </c>
      <c r="T16" s="4">
        <v>5.9536935</v>
      </c>
      <c r="U16" s="4">
        <f t="shared" si="4"/>
        <v>9.9889746459999991</v>
      </c>
      <c r="V16" s="5">
        <f t="shared" si="5"/>
        <v>6.9951880149602452</v>
      </c>
      <c r="W16" s="2"/>
      <c r="X16" s="2"/>
    </row>
    <row r="17" spans="1:24" x14ac:dyDescent="0.15">
      <c r="A17" s="10" t="s">
        <v>24</v>
      </c>
      <c r="B17" s="4">
        <v>80.927639999999997</v>
      </c>
      <c r="C17" s="4">
        <v>84.969210000000004</v>
      </c>
      <c r="D17" s="4">
        <v>86.316400000000002</v>
      </c>
      <c r="E17" s="4">
        <v>87.134330000000006</v>
      </c>
      <c r="F17" s="4">
        <v>81.360659999999996</v>
      </c>
      <c r="G17" s="5">
        <f t="shared" si="0"/>
        <v>84.141648000000004</v>
      </c>
      <c r="H17" s="5">
        <f t="shared" si="1"/>
        <v>2.5469311870829996</v>
      </c>
      <c r="I17" s="4">
        <v>85.650130000000004</v>
      </c>
      <c r="J17" s="4">
        <v>91.210440000000006</v>
      </c>
      <c r="K17" s="4">
        <v>85.436269999999993</v>
      </c>
      <c r="L17" s="4">
        <v>87.89564</v>
      </c>
      <c r="M17" s="4">
        <v>100.72709999999999</v>
      </c>
      <c r="N17" s="5">
        <f t="shared" si="2"/>
        <v>90.183915999999996</v>
      </c>
      <c r="O17" s="4">
        <f t="shared" si="3"/>
        <v>5.6664635438290771</v>
      </c>
      <c r="P17" s="4">
        <v>77.122892300000004</v>
      </c>
      <c r="Q17" s="4">
        <v>71.426401299999995</v>
      </c>
      <c r="R17" s="4">
        <v>65.122284699999994</v>
      </c>
      <c r="S17" s="4">
        <v>67.704693899999995</v>
      </c>
      <c r="T17" s="4">
        <v>62.312015799999998</v>
      </c>
      <c r="U17" s="4">
        <f t="shared" si="4"/>
        <v>68.737657600000006</v>
      </c>
      <c r="V17" s="5">
        <f t="shared" si="5"/>
        <v>5.1569043313184162</v>
      </c>
      <c r="W17" s="2"/>
      <c r="X17" s="2"/>
    </row>
    <row r="18" spans="1:24" x14ac:dyDescent="0.15">
      <c r="A18" s="10" t="s">
        <v>28</v>
      </c>
      <c r="B18" s="4">
        <v>9.4402953800000002</v>
      </c>
      <c r="C18" s="4">
        <v>7.8459343800000001</v>
      </c>
      <c r="D18" s="4">
        <v>10.111605300000001</v>
      </c>
      <c r="E18" s="4">
        <v>11.9577075</v>
      </c>
      <c r="F18" s="4">
        <v>9.6500797200000008</v>
      </c>
      <c r="G18" s="5">
        <f t="shared" si="0"/>
        <v>9.8011244560000002</v>
      </c>
      <c r="H18" s="5">
        <f t="shared" si="1"/>
        <v>1.320835277224869</v>
      </c>
      <c r="I18" s="4">
        <v>37.22296</v>
      </c>
      <c r="J18" s="4">
        <v>49.251750000000001</v>
      </c>
      <c r="K18" s="4">
        <v>36.465240000000001</v>
      </c>
      <c r="L18" s="4">
        <v>38.075389999999999</v>
      </c>
      <c r="M18" s="4">
        <v>51.051340000000003</v>
      </c>
      <c r="N18" s="5">
        <f t="shared" si="2"/>
        <v>42.413336000000001</v>
      </c>
      <c r="O18" s="4">
        <f t="shared" si="3"/>
        <v>6.3642225555823586</v>
      </c>
      <c r="P18" s="4">
        <v>22.925724299999999</v>
      </c>
      <c r="Q18" s="4">
        <v>23.8390998</v>
      </c>
      <c r="R18" s="4">
        <v>17.9021592</v>
      </c>
      <c r="S18" s="4">
        <v>12.2392313</v>
      </c>
      <c r="T18" s="4">
        <v>11.7825436</v>
      </c>
      <c r="U18" s="4">
        <f t="shared" si="4"/>
        <v>17.737751639999999</v>
      </c>
      <c r="V18" s="5">
        <f t="shared" si="5"/>
        <v>5.0964059544997466</v>
      </c>
      <c r="W18" s="2"/>
      <c r="X18" s="2"/>
    </row>
    <row r="19" spans="1:24" x14ac:dyDescent="0.15">
      <c r="A19" s="10" t="s">
        <v>31</v>
      </c>
      <c r="B19" s="4">
        <v>29.830639000000001</v>
      </c>
      <c r="C19" s="4">
        <v>27.521170099999999</v>
      </c>
      <c r="D19" s="4">
        <v>30.792917599999999</v>
      </c>
      <c r="E19" s="4">
        <v>29.541955399999999</v>
      </c>
      <c r="F19" s="4">
        <v>30.792917599999999</v>
      </c>
      <c r="G19" s="5">
        <f t="shared" si="0"/>
        <v>29.69591994</v>
      </c>
      <c r="H19" s="5">
        <f t="shared" si="1"/>
        <v>1.1981818646078459</v>
      </c>
      <c r="I19" s="4">
        <v>33.468780000000002</v>
      </c>
      <c r="J19" s="4">
        <v>45.979469999999999</v>
      </c>
      <c r="K19" s="4">
        <v>41.916170000000001</v>
      </c>
      <c r="L19" s="4">
        <v>33.041060000000002</v>
      </c>
      <c r="M19" s="4">
        <v>28.550039999999999</v>
      </c>
      <c r="N19" s="5">
        <f t="shared" si="2"/>
        <v>36.591104000000001</v>
      </c>
      <c r="O19" s="4">
        <f t="shared" si="3"/>
        <v>6.3797832858071111</v>
      </c>
      <c r="P19" s="4">
        <v>-0.72915079999999999</v>
      </c>
      <c r="Q19" s="4">
        <v>-4.7546711000000004</v>
      </c>
      <c r="R19" s="4">
        <v>3.8280419299999999</v>
      </c>
      <c r="S19" s="4">
        <v>5.9547318899999997</v>
      </c>
      <c r="T19" s="4">
        <v>6.3344979500000003</v>
      </c>
      <c r="U19" s="4">
        <f t="shared" si="4"/>
        <v>2.126689974</v>
      </c>
      <c r="V19" s="5">
        <f t="shared" si="5"/>
        <v>4.2605893514613813</v>
      </c>
      <c r="W19" s="2"/>
      <c r="X19" s="2"/>
    </row>
    <row r="20" spans="1:24" x14ac:dyDescent="0.15">
      <c r="A20" s="10" t="s">
        <v>29</v>
      </c>
      <c r="B20" s="4">
        <v>18.1143413</v>
      </c>
      <c r="C20" s="4">
        <v>16.126181899999999</v>
      </c>
      <c r="D20" s="4">
        <v>13.6078466</v>
      </c>
      <c r="E20" s="4">
        <v>12.7242202</v>
      </c>
      <c r="F20" s="4">
        <v>16.037819200000001</v>
      </c>
      <c r="G20" s="5">
        <f t="shared" si="0"/>
        <v>15.322081839999999</v>
      </c>
      <c r="H20" s="5">
        <f t="shared" si="1"/>
        <v>1.9309612800671567</v>
      </c>
      <c r="I20" s="4">
        <v>23.496579000000001</v>
      </c>
      <c r="J20" s="4">
        <v>18.0050414</v>
      </c>
      <c r="K20" s="4">
        <v>25.657184000000001</v>
      </c>
      <c r="L20" s="4">
        <v>27.097587300000001</v>
      </c>
      <c r="M20" s="4">
        <v>30.878646</v>
      </c>
      <c r="N20" s="5">
        <f t="shared" si="2"/>
        <v>25.027007540000003</v>
      </c>
      <c r="O20" s="4">
        <f t="shared" si="3"/>
        <v>4.2562028985273557</v>
      </c>
      <c r="P20" s="4">
        <v>2.1557645600000002</v>
      </c>
      <c r="Q20" s="4">
        <v>9.6058332499999999</v>
      </c>
      <c r="R20" s="4">
        <v>15.417943599999999</v>
      </c>
      <c r="S20" s="4">
        <v>16.633203000000002</v>
      </c>
      <c r="T20" s="4">
        <v>12.5647258</v>
      </c>
      <c r="U20" s="4">
        <f t="shared" si="4"/>
        <v>11.275494042</v>
      </c>
      <c r="V20" s="5">
        <f t="shared" si="5"/>
        <v>5.1669001370308241</v>
      </c>
      <c r="W20" s="2"/>
      <c r="X20" s="2"/>
    </row>
    <row r="21" spans="1:24" x14ac:dyDescent="0.15">
      <c r="A21" s="10" t="s">
        <v>25</v>
      </c>
      <c r="B21" s="4">
        <v>16.929059200000001</v>
      </c>
      <c r="C21" s="4">
        <v>12.4715478</v>
      </c>
      <c r="D21" s="4">
        <v>13.8941578</v>
      </c>
      <c r="E21" s="4">
        <v>12.3292868</v>
      </c>
      <c r="F21" s="4">
        <v>17.1661608</v>
      </c>
      <c r="G21" s="5">
        <f t="shared" si="0"/>
        <v>14.558042480000001</v>
      </c>
      <c r="H21" s="5">
        <f t="shared" si="1"/>
        <v>2.1064451693209754</v>
      </c>
      <c r="I21" s="4">
        <v>13.7995435</v>
      </c>
      <c r="J21" s="4">
        <v>14.110811399999999</v>
      </c>
      <c r="K21" s="4">
        <v>29.2591824</v>
      </c>
      <c r="L21" s="4">
        <v>14.110811399999999</v>
      </c>
      <c r="M21" s="4">
        <v>18.468561900000001</v>
      </c>
      <c r="N21" s="5">
        <f t="shared" si="2"/>
        <v>17.949782120000002</v>
      </c>
      <c r="O21" s="4">
        <f t="shared" si="3"/>
        <v>5.9139080164367632</v>
      </c>
      <c r="P21" s="4">
        <v>6.29221801</v>
      </c>
      <c r="Q21" s="4">
        <v>14.4350884</v>
      </c>
      <c r="R21" s="4">
        <v>7.7264735800000004</v>
      </c>
      <c r="S21" s="4">
        <v>8.6055334499999994</v>
      </c>
      <c r="T21" s="4">
        <v>17.673729999999999</v>
      </c>
      <c r="U21" s="4">
        <f t="shared" si="4"/>
        <v>10.946608688</v>
      </c>
      <c r="V21" s="5">
        <f t="shared" si="5"/>
        <v>4.357451269138978</v>
      </c>
      <c r="W21" s="2"/>
      <c r="X21" s="2"/>
    </row>
    <row r="22" spans="1:24" x14ac:dyDescent="0.15">
      <c r="A22" s="10" t="s">
        <v>10</v>
      </c>
      <c r="B22" s="4">
        <v>22.315131999999998</v>
      </c>
      <c r="C22" s="4">
        <v>22.8692323</v>
      </c>
      <c r="D22" s="4">
        <v>22.617368500000001</v>
      </c>
      <c r="E22" s="4">
        <v>22.718114</v>
      </c>
      <c r="F22" s="4">
        <v>20.048357800000002</v>
      </c>
      <c r="G22" s="5">
        <f t="shared" si="0"/>
        <v>22.113640920000002</v>
      </c>
      <c r="H22" s="5">
        <f t="shared" si="1"/>
        <v>1.0484312599216166</v>
      </c>
      <c r="I22" s="4">
        <v>30.164000000000001</v>
      </c>
      <c r="J22" s="4">
        <v>39.925809999999998</v>
      </c>
      <c r="K22" s="4">
        <v>34.849670000000003</v>
      </c>
      <c r="L22" s="4">
        <v>37.97345</v>
      </c>
      <c r="M22" s="4">
        <v>41.780549999999998</v>
      </c>
      <c r="N22" s="5">
        <f t="shared" si="2"/>
        <v>36.938696000000007</v>
      </c>
      <c r="O22" s="4">
        <f t="shared" si="3"/>
        <v>4.0913971102282005</v>
      </c>
      <c r="P22" s="4">
        <v>3.3838561899999999</v>
      </c>
      <c r="Q22" s="4">
        <v>-0.14099400000000001</v>
      </c>
      <c r="R22" s="4">
        <v>2.0326636100000002</v>
      </c>
      <c r="S22" s="4">
        <v>2.0326636100000002</v>
      </c>
      <c r="T22" s="4">
        <v>2.20890612</v>
      </c>
      <c r="U22" s="4">
        <f t="shared" si="4"/>
        <v>1.9034191060000001</v>
      </c>
      <c r="V22" s="5">
        <f t="shared" si="5"/>
        <v>1.1400043427126088</v>
      </c>
      <c r="W22" s="2"/>
      <c r="X22" s="2"/>
    </row>
    <row r="23" spans="1:24" x14ac:dyDescent="0.15">
      <c r="A23" s="10" t="s">
        <v>11</v>
      </c>
      <c r="B23" s="4">
        <v>20.615945700000001</v>
      </c>
      <c r="C23" s="4">
        <v>19.906797699999998</v>
      </c>
      <c r="D23" s="4">
        <v>19.197649699999999</v>
      </c>
      <c r="E23" s="4">
        <v>23.351230900000001</v>
      </c>
      <c r="F23" s="4">
        <v>21.932934899999999</v>
      </c>
      <c r="G23" s="5">
        <f t="shared" si="0"/>
        <v>21.000911780000003</v>
      </c>
      <c r="H23" s="5">
        <f t="shared" si="1"/>
        <v>1.4825454929966133</v>
      </c>
      <c r="I23" s="4">
        <v>29.9629549</v>
      </c>
      <c r="J23" s="4">
        <v>31.161473099999998</v>
      </c>
      <c r="K23" s="4">
        <v>20.374809299999999</v>
      </c>
      <c r="L23" s="4">
        <v>12.203094399999999</v>
      </c>
      <c r="M23" s="4">
        <v>16.5613423</v>
      </c>
      <c r="N23" s="5">
        <f t="shared" si="2"/>
        <v>22.052734799999996</v>
      </c>
      <c r="O23" s="4">
        <f t="shared" si="3"/>
        <v>7.4233003041807484</v>
      </c>
      <c r="P23" s="4">
        <v>12.695919</v>
      </c>
      <c r="Q23" s="4">
        <v>16.440758500000001</v>
      </c>
      <c r="R23" s="4">
        <v>25.483175599999999</v>
      </c>
      <c r="S23" s="4">
        <v>12.056556199999999</v>
      </c>
      <c r="T23" s="4">
        <v>15.8927332</v>
      </c>
      <c r="U23" s="4">
        <f t="shared" si="4"/>
        <v>16.513828499999999</v>
      </c>
      <c r="V23" s="5">
        <f t="shared" si="5"/>
        <v>4.8017495832956127</v>
      </c>
      <c r="W23" s="2"/>
      <c r="X23" s="2"/>
    </row>
    <row r="24" spans="1:24" x14ac:dyDescent="0.15">
      <c r="A24" s="10" t="s">
        <v>12</v>
      </c>
      <c r="B24" s="4">
        <v>14.4632018</v>
      </c>
      <c r="C24" s="4">
        <v>12.187025800000001</v>
      </c>
      <c r="D24" s="4">
        <v>18.873292899999999</v>
      </c>
      <c r="E24" s="4">
        <v>19.205235200000001</v>
      </c>
      <c r="F24" s="4">
        <v>21.2917299</v>
      </c>
      <c r="G24" s="5">
        <f t="shared" si="0"/>
        <v>17.20409712</v>
      </c>
      <c r="H24" s="5">
        <f t="shared" si="1"/>
        <v>3.3521044642579643</v>
      </c>
      <c r="I24" s="4">
        <v>30.400500000000001</v>
      </c>
      <c r="J24" s="4">
        <v>29.674209999999999</v>
      </c>
      <c r="K24" s="4">
        <v>36.107080000000003</v>
      </c>
      <c r="L24" s="4">
        <v>31.541810000000002</v>
      </c>
      <c r="M24" s="4">
        <v>35.692050000000002</v>
      </c>
      <c r="N24" s="5">
        <f t="shared" si="2"/>
        <v>32.683129999999998</v>
      </c>
      <c r="O24" s="4">
        <f t="shared" si="3"/>
        <v>2.6960580036267778</v>
      </c>
      <c r="P24" s="4">
        <v>-8.2354029999999998</v>
      </c>
      <c r="Q24" s="4">
        <v>-2.4521144000000001</v>
      </c>
      <c r="R24" s="4">
        <v>-3.6550384</v>
      </c>
      <c r="S24" s="4">
        <v>-4.0251688999999997</v>
      </c>
      <c r="T24" s="4">
        <v>2.2207828300000001</v>
      </c>
      <c r="U24" s="4">
        <f t="shared" si="4"/>
        <v>-3.229388374</v>
      </c>
      <c r="V24" s="5">
        <f t="shared" si="5"/>
        <v>3.3521082324259495</v>
      </c>
      <c r="W24" s="2"/>
      <c r="X24" s="2"/>
    </row>
    <row r="25" spans="1:24" x14ac:dyDescent="0.15">
      <c r="A25" s="10" t="s">
        <v>13</v>
      </c>
      <c r="B25" s="4">
        <v>23.053021999999999</v>
      </c>
      <c r="C25" s="4">
        <v>22.301293000000001</v>
      </c>
      <c r="D25" s="4">
        <v>26.761551600000001</v>
      </c>
      <c r="E25" s="4">
        <v>24.456249400000001</v>
      </c>
      <c r="F25" s="4">
        <v>24.7068257</v>
      </c>
      <c r="G25" s="5">
        <f t="shared" si="0"/>
        <v>24.255788340000002</v>
      </c>
      <c r="H25" s="5">
        <f t="shared" si="1"/>
        <v>1.5355238685593027</v>
      </c>
      <c r="I25" s="4">
        <v>21.9109813</v>
      </c>
      <c r="J25" s="4">
        <v>22.68431</v>
      </c>
      <c r="K25" s="4">
        <v>26.465028400000001</v>
      </c>
      <c r="L25" s="4">
        <v>18.817666299999999</v>
      </c>
      <c r="M25" s="4">
        <v>17.356934200000001</v>
      </c>
      <c r="N25" s="5">
        <f t="shared" si="2"/>
        <v>21.44698404</v>
      </c>
      <c r="O25" s="4">
        <f t="shared" si="3"/>
        <v>3.1802156423446424</v>
      </c>
      <c r="P25" s="4">
        <v>-4.2088070999999996</v>
      </c>
      <c r="Q25" s="4">
        <v>0.87945222999999995</v>
      </c>
      <c r="R25" s="4">
        <v>1.66467743</v>
      </c>
      <c r="S25" s="4">
        <v>4.80557824</v>
      </c>
      <c r="T25" s="4">
        <v>4.8998052599999999</v>
      </c>
      <c r="U25" s="4">
        <f t="shared" si="4"/>
        <v>1.6081412120000003</v>
      </c>
      <c r="V25" s="5">
        <f t="shared" si="5"/>
        <v>3.329556348639704</v>
      </c>
      <c r="W25" s="2"/>
      <c r="X25" s="2"/>
    </row>
    <row r="26" spans="1:24" x14ac:dyDescent="0.15">
      <c r="A26" s="10" t="s">
        <v>14</v>
      </c>
      <c r="B26" s="4">
        <v>26.5423969</v>
      </c>
      <c r="C26" s="4">
        <v>23.655151499999999</v>
      </c>
      <c r="D26" s="4">
        <v>27.758079200000001</v>
      </c>
      <c r="E26" s="4">
        <v>26.745010600000001</v>
      </c>
      <c r="F26" s="4">
        <v>26.593050300000002</v>
      </c>
      <c r="G26" s="5">
        <f t="shared" si="0"/>
        <v>26.258737700000001</v>
      </c>
      <c r="H26" s="5">
        <f t="shared" si="1"/>
        <v>1.3751636138285881</v>
      </c>
      <c r="I26" s="4">
        <v>26.803225099999999</v>
      </c>
      <c r="J26" s="4">
        <v>16.5613423</v>
      </c>
      <c r="K26" s="4">
        <v>33.340597099999997</v>
      </c>
      <c r="L26" s="4">
        <v>30.289823500000001</v>
      </c>
      <c r="M26" s="4">
        <v>32.904772299999998</v>
      </c>
      <c r="N26" s="5">
        <f t="shared" si="2"/>
        <v>27.979952059999999</v>
      </c>
      <c r="O26" s="4">
        <f t="shared" si="3"/>
        <v>6.1659583342749809</v>
      </c>
      <c r="P26" s="4">
        <v>-0.15423529999999999</v>
      </c>
      <c r="Q26" s="4">
        <v>4.9663766999999996</v>
      </c>
      <c r="R26" s="4">
        <v>1.6040471300000001</v>
      </c>
      <c r="S26" s="4">
        <v>9.0690357200000005</v>
      </c>
      <c r="T26" s="4">
        <v>2.0976001000000002</v>
      </c>
      <c r="U26" s="4">
        <f t="shared" si="4"/>
        <v>3.5165648699999998</v>
      </c>
      <c r="V26" s="5">
        <f t="shared" si="5"/>
        <v>3.2273160952994853</v>
      </c>
      <c r="W26" s="2"/>
      <c r="X26" s="2"/>
    </row>
    <row r="27" spans="1:24" x14ac:dyDescent="0.15">
      <c r="A27" s="10" t="s">
        <v>15</v>
      </c>
      <c r="B27" s="4">
        <v>13.4673748</v>
      </c>
      <c r="C27" s="4">
        <v>18.1619879</v>
      </c>
      <c r="D27" s="4">
        <v>22.904021199999999</v>
      </c>
      <c r="E27" s="4">
        <v>20.533004600000002</v>
      </c>
      <c r="F27" s="4">
        <v>23.8050076</v>
      </c>
      <c r="G27" s="5">
        <f t="shared" si="0"/>
        <v>19.77427922</v>
      </c>
      <c r="H27" s="5">
        <f t="shared" si="1"/>
        <v>3.7146802554333154</v>
      </c>
      <c r="I27" s="4">
        <v>19.2986097</v>
      </c>
      <c r="J27" s="4">
        <v>14.4220793</v>
      </c>
      <c r="K27" s="4">
        <v>14.6295912</v>
      </c>
      <c r="L27" s="4">
        <v>17.9497821</v>
      </c>
      <c r="M27" s="4">
        <v>22.100020799999999</v>
      </c>
      <c r="N27" s="5">
        <f t="shared" si="2"/>
        <v>17.68001662</v>
      </c>
      <c r="O27" s="4">
        <f t="shared" si="3"/>
        <v>2.9033878400266078</v>
      </c>
      <c r="P27" s="4">
        <v>-1.9894513</v>
      </c>
      <c r="Q27" s="4">
        <v>6.7548811000000004</v>
      </c>
      <c r="R27" s="4">
        <v>10.317386900000001</v>
      </c>
      <c r="S27" s="4">
        <v>9.4845933200000001</v>
      </c>
      <c r="T27" s="4">
        <v>7.8190061999999996</v>
      </c>
      <c r="U27" s="4">
        <f t="shared" si="4"/>
        <v>6.4772832440000006</v>
      </c>
      <c r="V27" s="5">
        <f t="shared" si="5"/>
        <v>4.4125544728855592</v>
      </c>
      <c r="W27" s="2"/>
      <c r="X27" s="2"/>
    </row>
    <row r="28" spans="1:24" x14ac:dyDescent="0.15">
      <c r="A28" s="10" t="s">
        <v>16</v>
      </c>
      <c r="B28" s="4">
        <v>21.410700500000001</v>
      </c>
      <c r="C28" s="4">
        <v>23.960739</v>
      </c>
      <c r="D28" s="4">
        <v>26.895689000000001</v>
      </c>
      <c r="E28" s="4">
        <v>27.136258699999999</v>
      </c>
      <c r="F28" s="4">
        <v>26.1258661</v>
      </c>
      <c r="G28" s="5">
        <f t="shared" si="0"/>
        <v>25.105850659999998</v>
      </c>
      <c r="H28" s="5">
        <f t="shared" si="1"/>
        <v>2.1601817057314863</v>
      </c>
      <c r="I28" s="4">
        <v>16.467065900000001</v>
      </c>
      <c r="J28" s="4">
        <v>11.762189899999999</v>
      </c>
      <c r="K28" s="4">
        <v>17.429426899999999</v>
      </c>
      <c r="L28" s="4">
        <v>13.579982899999999</v>
      </c>
      <c r="M28" s="4">
        <v>10.6928999</v>
      </c>
      <c r="N28" s="5">
        <f t="shared" si="2"/>
        <v>13.9863131</v>
      </c>
      <c r="O28" s="4">
        <f t="shared" si="3"/>
        <v>2.6064368720766127</v>
      </c>
      <c r="P28" s="4">
        <v>-4.2989518000000002</v>
      </c>
      <c r="Q28" s="4">
        <v>-6.9573143000000002</v>
      </c>
      <c r="R28" s="4">
        <v>3.3723226500000001</v>
      </c>
      <c r="S28" s="4">
        <v>4.2078079900000001</v>
      </c>
      <c r="T28" s="4">
        <v>7.2459365</v>
      </c>
      <c r="U28" s="4">
        <f t="shared" si="4"/>
        <v>0.71396020799999982</v>
      </c>
      <c r="V28" s="5">
        <f t="shared" si="5"/>
        <v>5.4021906085052915</v>
      </c>
      <c r="W28" s="2"/>
      <c r="X28" s="2"/>
    </row>
    <row r="29" spans="1:24" x14ac:dyDescent="0.15">
      <c r="G29" s="5"/>
      <c r="H29" s="5"/>
      <c r="N29" s="5"/>
      <c r="O29" s="4"/>
      <c r="U29" s="4"/>
      <c r="V29" s="5"/>
    </row>
  </sheetData>
  <mergeCells count="3">
    <mergeCell ref="B1:H1"/>
    <mergeCell ref="I1:O1"/>
    <mergeCell ref="P1:V1"/>
  </mergeCells>
  <phoneticPr fontId="2"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itle page</vt:lpstr>
      <vt:lpstr>Table S2_Raw Data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 Xu</dc:creator>
  <cp:lastModifiedBy>Jiang, Xiaoding</cp:lastModifiedBy>
  <dcterms:created xsi:type="dcterms:W3CDTF">2023-09-09T13:26:33Z</dcterms:created>
  <dcterms:modified xsi:type="dcterms:W3CDTF">2024-07-12T12:47:48Z</dcterms:modified>
</cp:coreProperties>
</file>